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mscandersen/Downloads/"/>
    </mc:Choice>
  </mc:AlternateContent>
  <xr:revisionPtr revIDLastSave="0" documentId="8_{EB3C71EA-D1F5-CE44-B5B3-873F1DCB9D9A}" xr6:coauthVersionLast="47" xr6:coauthVersionMax="47" xr10:uidLastSave="{00000000-0000-0000-0000-000000000000}"/>
  <bookViews>
    <workbookView xWindow="3920" yWindow="1320" windowWidth="27640" windowHeight="16940" xr2:uid="{F80BDA22-2211-044E-9575-EEF60B9ECCC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112" i="1" l="1"/>
  <c r="AG107" i="1"/>
  <c r="AG106" i="1"/>
  <c r="AG105" i="1"/>
  <c r="AG104" i="1"/>
  <c r="AI83" i="1"/>
  <c r="AI80" i="1"/>
  <c r="AG74" i="1"/>
  <c r="AI73" i="1"/>
  <c r="AG67" i="1"/>
  <c r="N67" i="1"/>
  <c r="AG66" i="1"/>
  <c r="N66" i="1"/>
  <c r="N42" i="1"/>
  <c r="N41" i="1"/>
  <c r="N37" i="1"/>
  <c r="AJ35" i="1"/>
  <c r="AJ34" i="1"/>
  <c r="AG33" i="1"/>
  <c r="AG30" i="1"/>
  <c r="AG27" i="1"/>
  <c r="AI24" i="1"/>
  <c r="AJ20" i="1"/>
  <c r="AI20" i="1"/>
  <c r="AJ19" i="1"/>
  <c r="AI19" i="1"/>
  <c r="AJ13" i="1"/>
  <c r="AJ12" i="1"/>
  <c r="AJ10" i="1"/>
  <c r="N10" i="1"/>
  <c r="AJ6" i="1"/>
  <c r="AG6" i="1"/>
  <c r="AJ5" i="1"/>
  <c r="AG4" i="1"/>
  <c r="AG3" i="1"/>
  <c r="AG2" i="1"/>
</calcChain>
</file>

<file path=xl/sharedStrings.xml><?xml version="1.0" encoding="utf-8"?>
<sst xmlns="http://schemas.openxmlformats.org/spreadsheetml/2006/main" count="2618" uniqueCount="1043">
  <si>
    <t>Own ID (from Excel)</t>
  </si>
  <si>
    <t>Own notes</t>
  </si>
  <si>
    <t>Author</t>
  </si>
  <si>
    <t>Year</t>
  </si>
  <si>
    <t>Source of origin/country of origin</t>
  </si>
  <si>
    <t>Aims/purpose</t>
  </si>
  <si>
    <t>A/P note</t>
  </si>
  <si>
    <t>Established cell type</t>
  </si>
  <si>
    <t>ECL note</t>
  </si>
  <si>
    <t>Injection volume (IV)</t>
  </si>
  <si>
    <t>Inj Vol (ul)</t>
  </si>
  <si>
    <t>IV note</t>
  </si>
  <si>
    <t>Cell concentration (CC) /number of cells</t>
  </si>
  <si>
    <t>Number in whole</t>
  </si>
  <si>
    <t>CC note</t>
  </si>
  <si>
    <t>Type of animal (ToA)</t>
  </si>
  <si>
    <t>ToA note</t>
  </si>
  <si>
    <t>Sex (M/F)</t>
  </si>
  <si>
    <t>Sex note</t>
  </si>
  <si>
    <t>Age</t>
  </si>
  <si>
    <t>Age note</t>
  </si>
  <si>
    <t>Weight</t>
  </si>
  <si>
    <t>Weight note</t>
  </si>
  <si>
    <t>Number of animals</t>
  </si>
  <si>
    <t>NoA note</t>
  </si>
  <si>
    <t>Methodology (heterotopic/orthotopic)</t>
  </si>
  <si>
    <t>Heterotopic (Put X)</t>
  </si>
  <si>
    <t>Orthotopic (Put X)</t>
  </si>
  <si>
    <t>Metho note</t>
  </si>
  <si>
    <t>Intervention(if applicable)</t>
  </si>
  <si>
    <t>Intervention note</t>
  </si>
  <si>
    <t>Duration of incubation</t>
  </si>
  <si>
    <t>Converted to Days (week = 7 days; month = 30 days)</t>
  </si>
  <si>
    <t>DoI note</t>
  </si>
  <si>
    <t>Tumor take rate (%)</t>
  </si>
  <si>
    <t>TTR</t>
  </si>
  <si>
    <t>TTR note</t>
  </si>
  <si>
    <t>Comparison modalities/validation</t>
  </si>
  <si>
    <t>CM note</t>
  </si>
  <si>
    <t xml:space="preserve">Angus et al. </t>
  </si>
  <si>
    <t>Neuro-oncology/USA</t>
  </si>
  <si>
    <t>NF-2 Null meningiomas and erythropoetin-producing hepatocellular receptor tyrosine kinase (EPH RTKs), c-KIT and Src family kinase (SFK) members (Targets of dasatinib). Test of Dasatinib and/or mTORC1/2 inhibitor in vivo and in vitro</t>
  </si>
  <si>
    <t>Ben-Men-1</t>
  </si>
  <si>
    <t xml:space="preserve">LucB cells - for bioiluminesence. </t>
  </si>
  <si>
    <t>3 ul</t>
  </si>
  <si>
    <t>The cell suspension was injected at a rate of 1.5μl/min via an automatic microinjection unit, and the needle was left in place for 1min before being withdrawnslowly. Refer to Burns et al. 2013 #50</t>
  </si>
  <si>
    <t>1*10^6</t>
  </si>
  <si>
    <t>per 3 ul</t>
  </si>
  <si>
    <t>NSG mice (NOD.Cg-Prkdc(scid)ll2rg(tm1Wjl)/SZzJ)</t>
  </si>
  <si>
    <t xml:space="preserve"> - </t>
  </si>
  <si>
    <t>Not defined</t>
  </si>
  <si>
    <t xml:space="preserve"> 8-10</t>
  </si>
  <si>
    <t>weeks</t>
  </si>
  <si>
    <t xml:space="preserve"> -</t>
  </si>
  <si>
    <t>Not described</t>
  </si>
  <si>
    <t>10 in each group</t>
  </si>
  <si>
    <t>skull 1.5mm anterior and1.5mm to the right of the bregma. 5 mm deep.</t>
  </si>
  <si>
    <t>X</t>
  </si>
  <si>
    <t>They refer to Burns et al. 2013 #50 for method</t>
  </si>
  <si>
    <t>control, INK128, INK128/Dasatinib, Dasatinib</t>
  </si>
  <si>
    <t>Well explained groups</t>
  </si>
  <si>
    <t>14 weeks</t>
  </si>
  <si>
    <t>Not clearly defined. Atleast 14 weeks. They refer to a Burns et al. 2013 (#50) where they do BLI at 2 and 4 weeks to assess tumor formation</t>
  </si>
  <si>
    <t xml:space="preserve">Describes 40 tumor bearing mice - However does not describe how many was needed to obtain this </t>
  </si>
  <si>
    <t>Uses bioiluminesence to see growth. Every other week (7 times for 14 weeks)</t>
  </si>
  <si>
    <t>No histology</t>
  </si>
  <si>
    <t>Chow et al.</t>
  </si>
  <si>
    <t>Oncotarget/USA</t>
  </si>
  <si>
    <t>To evaulate group 1 p21-activated kinases signaling and anti-tumor effects in NF2(-/-) tumors</t>
  </si>
  <si>
    <t>Luciferase</t>
  </si>
  <si>
    <t>5 ul</t>
  </si>
  <si>
    <t>PBS</t>
  </si>
  <si>
    <t>1x10^6</t>
  </si>
  <si>
    <t>SCID mice</t>
  </si>
  <si>
    <t>Manufacturer missing</t>
  </si>
  <si>
    <t>not described</t>
  </si>
  <si>
    <t xml:space="preserve">- </t>
  </si>
  <si>
    <t>Not properly described. 1: shPAK1 KT21 in normal diet and doxycyclin diet and shPAK2 KT21 in normal and doxycyclin diet 3 each group = 12 - 2: 5 each group vehicle, frax1036,frax716, frax597 - all xx from each group for bioiluminesence</t>
  </si>
  <si>
    <t>Orthotopic 1.5 mm anterior, 1.5 mm lateral. 0.5 mm from the skull base</t>
  </si>
  <si>
    <t>Slowly injected</t>
  </si>
  <si>
    <t>1. shPAK1 KT21 in normal diet and doxycyclin diet and 2. shPAK2 KT21 in normal and doxycyclin diet</t>
  </si>
  <si>
    <t>5 weeks</t>
  </si>
  <si>
    <t>bioiluminesence app. 3 weeks after tumor implantation in 2. treatment 2 weeks</t>
  </si>
  <si>
    <t>Not described. Not even total number of animals described</t>
  </si>
  <si>
    <t>Bioiluminesence, HE, immunestaining Pak1, Pak2, cleaved caspase 3, phospho-histone 3, cyclin D1</t>
  </si>
  <si>
    <t>Burns et al</t>
  </si>
  <si>
    <t>Cancer Res/USA/Germany</t>
  </si>
  <si>
    <t>To evaluate histone deacetylase inhibitor AR-42 and AR-12 in vivo</t>
  </si>
  <si>
    <t>Luciferase-excpressing</t>
  </si>
  <si>
    <t>0.5-1x10^6</t>
  </si>
  <si>
    <t>SCID C.B17</t>
  </si>
  <si>
    <t>-</t>
  </si>
  <si>
    <t>6-8</t>
  </si>
  <si>
    <t xml:space="preserve">weeks </t>
  </si>
  <si>
    <t>Number not described clearly</t>
  </si>
  <si>
    <t>1.5 mm anterior, 1.5 mm bilaterally, 5 mm deep towards skull base</t>
  </si>
  <si>
    <t xml:space="preserve">Slow injection 1,5 ul/min automatically. Left in place 1 min after. </t>
  </si>
  <si>
    <t>Oral intake of</t>
  </si>
  <si>
    <t>6 months</t>
  </si>
  <si>
    <t>total number not described clearly</t>
  </si>
  <si>
    <t>Bioiluminesence and MRI, immunohistochemistry (Ki-67, Ac-Lysine, BrdU, p16(INK4a)), HE</t>
  </si>
  <si>
    <t>Ben-Men-1 establishment paper</t>
  </si>
  <si>
    <t>Püttmann et al</t>
  </si>
  <si>
    <t>Laboratory investigation/Germany</t>
  </si>
  <si>
    <t>To establish a benign hTERT retrovirally transduced immortalized cell line - Ben-Men-1</t>
  </si>
  <si>
    <t>Grade-1 parietal falx of a 68-yo woman, Meningothelial subtype</t>
  </si>
  <si>
    <t>4 ul</t>
  </si>
  <si>
    <t>nu/nu CD1 athymic mice (Charles River, Germany)</t>
  </si>
  <si>
    <t>M</t>
  </si>
  <si>
    <t>4 mm in front of inter-aural line, 2.5 mm lateral to the midline, 1.2 mm deep</t>
  </si>
  <si>
    <t>Describes the subdural space is a virtual space that cannot be reached - Already mentioning limitations - good</t>
  </si>
  <si>
    <t>NA</t>
  </si>
  <si>
    <t>107 days</t>
  </si>
  <si>
    <t>5/5</t>
  </si>
  <si>
    <t>HE, vimentin, EMA, cytokeratin, GFAP, Ki-67</t>
  </si>
  <si>
    <t>Chang et al</t>
  </si>
  <si>
    <t>Plos One/USA</t>
  </si>
  <si>
    <t>To investigate Brigatinib (multiple tyrosine kinase inhibitor) in  NF2 deficient xenograft meningiomas and NF2 GEM Schwannoma model</t>
  </si>
  <si>
    <t>Refers to Burns et al. which use 0.5-1x10^6</t>
  </si>
  <si>
    <t>NSG (NOD-SCID gamme or NOD.Cg-Prkdc(scid)Il2rg(tm/Wjl)/Szj) (Jackson lab</t>
  </si>
  <si>
    <t>8-12</t>
  </si>
  <si>
    <t>4 groups</t>
  </si>
  <si>
    <t>1.5 mm anterior, 1.5 mm bilaterally, 5 mm deep towards skull base - Refers to Burns et al. 2013</t>
  </si>
  <si>
    <t>Refers to Burns et al. 2013</t>
  </si>
  <si>
    <t>Vehicle, brigatinib, MK-2206, MK-2206/brigatinib 4 groups</t>
  </si>
  <si>
    <t xml:space="preserve">The treated groups stopped treatment and resumed again after another 14 weeks for 4 weeks. </t>
  </si>
  <si>
    <t>40/40</t>
  </si>
  <si>
    <t xml:space="preserve">Bioiluminesence, immunohistochemistry Ki67, p-S6 (S6 ribosomal protein (S6RP)) p-ERK1/2, CC3 (complement component 3) </t>
  </si>
  <si>
    <t>Horbinski et al</t>
  </si>
  <si>
    <t>Neuro-Oncology Advances/USA</t>
  </si>
  <si>
    <t>To investigate Palbociclib in combination with radiation in preclinical models</t>
  </si>
  <si>
    <t>Palbociclib is an inhibitor of cyclin-dependent kinase 4 and 6</t>
  </si>
  <si>
    <t>CH157</t>
  </si>
  <si>
    <t>2x10^5</t>
  </si>
  <si>
    <t>NCr-Foxn1(nu) Athymic nude mice (Envigo)</t>
  </si>
  <si>
    <t>Can count on figures: (no control shown) control, 11 RT only, 11 Palbo only, 11 RT+Palbo</t>
  </si>
  <si>
    <t>2 mm posterior and 1 mm right of the midline (in relation to bregma. 3 mm deep</t>
  </si>
  <si>
    <t>Intraparenchymal placement.</t>
  </si>
  <si>
    <t>4 groups: Control vs radiation (hypofractionated) only vs Palbociclib only vs radiation+palbociclib</t>
  </si>
  <si>
    <t>Survival study 50% dead: Control 12 days, Palbo only 17 days, RT only 19 days, Palbo+RT 22 days</t>
  </si>
  <si>
    <t>BLI, HE</t>
  </si>
  <si>
    <t>They write: 14 control and palbo, and 10 RT and RT+Palbo</t>
  </si>
  <si>
    <t>4 groups: Control vs radiation (Single high dose) only vs Palbociclib only vs radiation+palbociclib</t>
  </si>
  <si>
    <t>Survival study 50% dead: Control 15 days, Palbo only 20 days, RT only 26 days, Palbo+RT 32 days</t>
  </si>
  <si>
    <t>Choudhury et al</t>
  </si>
  <si>
    <t>Nature genetics/USA/China</t>
  </si>
  <si>
    <t>To study epigenetics and define new groups of meningiomas. Furthermore, In vivo test Abemaciclib in a heterotopic model</t>
  </si>
  <si>
    <t>3x10^6</t>
  </si>
  <si>
    <t>NU/NU mice (Harlan Sprague Dawley Inc.)</t>
  </si>
  <si>
    <t>5-6</t>
  </si>
  <si>
    <t>Describes 13 control, 7 treatment</t>
  </si>
  <si>
    <t>Subcutan injection</t>
  </si>
  <si>
    <t>Protein kinase inhibitor (Abemaciclib) 100ug/g - treatment start 12 days after inoculation</t>
  </si>
  <si>
    <t>28 days</t>
  </si>
  <si>
    <t>days at least - Also performed some of the study as survival</t>
  </si>
  <si>
    <t>Not described in a degree to be certain</t>
  </si>
  <si>
    <t>KI-67</t>
  </si>
  <si>
    <t>Chen et al.</t>
  </si>
  <si>
    <t>Pharmaceuticals</t>
  </si>
  <si>
    <t>Develop and evaluate anti- SSTR2 antibody-drug conjugate (ADC) in vitro and vivo.</t>
  </si>
  <si>
    <t>CH-157</t>
  </si>
  <si>
    <t>CH-157-MN-Fluc for bioiluminesence</t>
  </si>
  <si>
    <t>0,2 x 10^5</t>
  </si>
  <si>
    <t>In 3 ul pbs</t>
  </si>
  <si>
    <t>M/F</t>
  </si>
  <si>
    <t>equal numbers</t>
  </si>
  <si>
    <t>Does not describe how many needed to obtain 12</t>
  </si>
  <si>
    <t>2 mm lateral, 1 mm anterior and 1,5 deep of bregma- infusion 0,4 ul/min</t>
  </si>
  <si>
    <t>Approved ethically by local institution</t>
  </si>
  <si>
    <t>control + 2 treatment groups 8mg/kg and 16 mg/kg</t>
  </si>
  <si>
    <t>N=4 in 3 groups = 12</t>
  </si>
  <si>
    <t>15 days</t>
  </si>
  <si>
    <t xml:space="preserve">Treatment initiated when clear tumors had formed after 9 days. </t>
  </si>
  <si>
    <t>12/12 They describe the use of 12 animals with similar Bioiluminesence at day 9 (first scan)</t>
  </si>
  <si>
    <t>Bioiluminesence. HE staining</t>
  </si>
  <si>
    <t xml:space="preserve">Karsy et al. </t>
  </si>
  <si>
    <t>World Neurosurgery/USA</t>
  </si>
  <si>
    <t>Evaluation of clinical efficacy and safety of hydroxyurea and verapamil  in treatment of refractory recurrent/progressive meningiomas and in vivo</t>
  </si>
  <si>
    <t xml:space="preserve">Luc-Neo (expressing luceferase and neomycin phosphotransferase) </t>
  </si>
  <si>
    <t>6 ul</t>
  </si>
  <si>
    <t>serum</t>
  </si>
  <si>
    <t>1x10^5</t>
  </si>
  <si>
    <t>CD1(Charles River, USA)</t>
  </si>
  <si>
    <t xml:space="preserve">15 control, 9 hudroxyurea, 15 verapamil, 20 HU/vera </t>
  </si>
  <si>
    <t xml:space="preserve">Orthotopic 2 mm lateral, 3 mm anterior of bregma, app 5 mm depth. </t>
  </si>
  <si>
    <t>Injected over a minute left in place for 30 sec and withdrawn during 30 sec</t>
  </si>
  <si>
    <t>Treatment with water, verapamil, hydroxyurea or verapamil+hydroxyurea</t>
  </si>
  <si>
    <t>20 days</t>
  </si>
  <si>
    <t>Describe they only use 11 control, 8 HU, 11 verapamil, 11 HU/verapamil for bioiluminesence - Is this because of no tumors take or money? not described for the other modalities - histology - why 100% tumor take is still valid.</t>
  </si>
  <si>
    <t>Bioiluminesence, HE, immunestaining Ki67, Mib</t>
  </si>
  <si>
    <t>Ragel et al</t>
  </si>
  <si>
    <t>J Neurosurg/USA</t>
  </si>
  <si>
    <t>To establish an intracranial meningioma model with bioiluminesence</t>
  </si>
  <si>
    <t>Transfected with Luciferase</t>
  </si>
  <si>
    <t>growth medium</t>
  </si>
  <si>
    <t>1x10^4, 1x10^5, 5x10^5, 1x10^6</t>
  </si>
  <si>
    <t>CD1 (Charles river)</t>
  </si>
  <si>
    <t>15: 1x10^4, 10: 1x10^5, 5: 5x10^5, 15: 1x10^6</t>
  </si>
  <si>
    <t>3 mm anterior and 2 mm lateral to bregma. Dropped to the floor</t>
  </si>
  <si>
    <t>Injection protocol: injection over 45 sec, left in place 30 sec, withdrawn over 30 sec</t>
  </si>
  <si>
    <t>16-24 days</t>
  </si>
  <si>
    <t>When they appeared sickly. SUrvival study</t>
  </si>
  <si>
    <t>36/40</t>
  </si>
  <si>
    <t>Biweekly Bioiluminesence, immunohistochemistry: vimentin, EMA,GFAP, MIB-1</t>
  </si>
  <si>
    <t>5x10^5, 1x10^6</t>
  </si>
  <si>
    <t>5: 5x10^5, 5:1x10^6</t>
  </si>
  <si>
    <t>Frontal cerebral convexity</t>
  </si>
  <si>
    <t>17-23 days</t>
  </si>
  <si>
    <t>When they appeared sickly. Survival study</t>
  </si>
  <si>
    <t>9/10</t>
  </si>
  <si>
    <t>Soto-Montenegro et al</t>
  </si>
  <si>
    <t>PLOS one/Spain</t>
  </si>
  <si>
    <t>to compare tumor uptake kinetics and diagnostic value of 68Ga-DOTA-labeled somatostatin analogues using PET in a murine model</t>
  </si>
  <si>
    <t>100 ul</t>
  </si>
  <si>
    <t>1.5x10^6</t>
  </si>
  <si>
    <t>NUDE nu/nu mice (Charles River, Spain)</t>
  </si>
  <si>
    <t>Injection without matrigel</t>
  </si>
  <si>
    <t>three different tracers Dotanoc,-toc and tate</t>
  </si>
  <si>
    <t xml:space="preserve">30 days </t>
  </si>
  <si>
    <t>16/16 all animals developed tumors</t>
  </si>
  <si>
    <t>PET-scans, Immunohistochemistry SSTR2A</t>
  </si>
  <si>
    <t>Cal-Gonzalez et al</t>
  </si>
  <si>
    <t>Mol Imaging Biol/Spain</t>
  </si>
  <si>
    <t>To show how the quantitative results of 68-Ga-Dota-labeled PET/X-ray computed tomography (CT) imaging of neuroendocrine tumors in mice can be improved using positron range correction</t>
  </si>
  <si>
    <t>1.4-1.5x10^6</t>
  </si>
  <si>
    <t>three different tracers Dotanoc,-toc and tate and positron range correction</t>
  </si>
  <si>
    <t>Not described - Describes scans taken up to day 20 for meningiomas</t>
  </si>
  <si>
    <t>12/12, but not well described</t>
  </si>
  <si>
    <t>PET-scans</t>
  </si>
  <si>
    <t>Surgical Neurology/USA/Korea</t>
  </si>
  <si>
    <t>To explore heterotopic xenografting in patient-derived primary and established cells</t>
  </si>
  <si>
    <t>500 ul</t>
  </si>
  <si>
    <t>medium</t>
  </si>
  <si>
    <t>1x10^6-1.25x10^6</t>
  </si>
  <si>
    <t>Not described specifically</t>
  </si>
  <si>
    <t>CD1 (Charles River, Massachussetts)</t>
  </si>
  <si>
    <t>43 days</t>
  </si>
  <si>
    <t>Due to size - experiment was terminated</t>
  </si>
  <si>
    <t>10/10</t>
  </si>
  <si>
    <t>HE, Immunohistochemistry: Vimentin, EMA, GFAP, MIB-1</t>
  </si>
  <si>
    <t>Cancer/USA</t>
  </si>
  <si>
    <t>To investigate Celecoxib (inhibitor of COX-2) treatment in meningiomas in vitro and in vivo</t>
  </si>
  <si>
    <t>100-150 ul</t>
  </si>
  <si>
    <t>In medium</t>
  </si>
  <si>
    <t>0.5x10^6</t>
  </si>
  <si>
    <t>10 control, 5 high dose</t>
  </si>
  <si>
    <t>Tumors grew for 10-14 days before treatment. Oral treatment through diet</t>
  </si>
  <si>
    <t>15/15</t>
  </si>
  <si>
    <t>Caliper, HE, MIB-1, Factor VIII, VEGF, COX-2, TUNEL assay</t>
  </si>
  <si>
    <t>Dijkstra et al</t>
  </si>
  <si>
    <t>Journal of Neuro-Oncology/Netherlands/Austria</t>
  </si>
  <si>
    <t>To evaluate the potential of the fluorescent tracer 800CW-TATE for MFGS using invitro and in vivo models</t>
  </si>
  <si>
    <t>300 ul</t>
  </si>
  <si>
    <t>matrigel</t>
  </si>
  <si>
    <t>BALB/c-nu mice (Janvier Laboratories)</t>
  </si>
  <si>
    <t>Images of 3, but not specified</t>
  </si>
  <si>
    <t>Refers to other papers, but no further description of method</t>
  </si>
  <si>
    <t>800CW-TATE injection</t>
  </si>
  <si>
    <t>Not specified</t>
  </si>
  <si>
    <t>HE, SSTR2, fluorescence imaging</t>
  </si>
  <si>
    <t xml:space="preserve">La Cava et al. </t>
  </si>
  <si>
    <t>Animal Model Exp Med/Italy</t>
  </si>
  <si>
    <t>Aim was to assess CH157MN growth via MRI in a convexity and a skull base model</t>
  </si>
  <si>
    <t>CH157MN</t>
  </si>
  <si>
    <t>3-8 ul</t>
  </si>
  <si>
    <t>cell suspension</t>
  </si>
  <si>
    <t>5x10^4-5x10^5</t>
  </si>
  <si>
    <t xml:space="preserve">Nude mice </t>
  </si>
  <si>
    <t>Not defined further.</t>
  </si>
  <si>
    <t xml:space="preserve"> 5-6</t>
  </si>
  <si>
    <t>Convexity 24</t>
  </si>
  <si>
    <t>Orthotopic: 3 mm anterior, 2 mm lateral, 2 mm deep</t>
  </si>
  <si>
    <t>Convexity 20/22 (1 died before end of study)</t>
  </si>
  <si>
    <t>MRI+contrast - Establishment study. HE-staining</t>
  </si>
  <si>
    <t>10^5-10^6</t>
  </si>
  <si>
    <t>auditory meatus (skull base) 23</t>
  </si>
  <si>
    <t>Orthotopic: 3 mm anterior, 2 mm lateral,13-14 mm deep</t>
  </si>
  <si>
    <t>Skull base 15/19 (5 died before end of study)</t>
  </si>
  <si>
    <t>Gogineni et al</t>
  </si>
  <si>
    <t>Cancer Lett/USA</t>
  </si>
  <si>
    <t>To evaluate treated cells with irradiation in vivo in vitro and in vivo</t>
  </si>
  <si>
    <t>Not further descriped</t>
  </si>
  <si>
    <t>Nude mice</t>
  </si>
  <si>
    <t>Not further described</t>
  </si>
  <si>
    <t>4-6</t>
  </si>
  <si>
    <t>Intracranial - Refers to McCutcheon et al 2000 and Ragel et al. 2008</t>
  </si>
  <si>
    <t>Implantation of cells not irradiated, irradiated and then implanted same day and irradiated cells which were allowed to recover for 72 hours</t>
  </si>
  <si>
    <t>14 days</t>
  </si>
  <si>
    <t>Bioiluminesence data from day 14</t>
  </si>
  <si>
    <t>Bioiluminesence, HE, Immunohistochemistry cyclin B1</t>
  </si>
  <si>
    <t>IOMM-Lee</t>
  </si>
  <si>
    <t>Jalali et al.</t>
  </si>
  <si>
    <t>Neuropathology and Applied Neurobiology/Canada</t>
  </si>
  <si>
    <t xml:space="preserve">To investigate markers associated to cell invasion, migration and proliferation in human tissue and tested finds in vivo. </t>
  </si>
  <si>
    <t>F5</t>
  </si>
  <si>
    <t>Transfected either control (non-silencing scrambled sequence) and hairpin sequences targetting MMP16</t>
  </si>
  <si>
    <t>2.5*10^5</t>
  </si>
  <si>
    <t>NOD/SCID</t>
  </si>
  <si>
    <t>5-10 each group in duplicate. Poorly described.</t>
  </si>
  <si>
    <t>Orthotopic. Frontal right cranium</t>
  </si>
  <si>
    <t>2 weeks</t>
  </si>
  <si>
    <t>Too poorly described to guess</t>
  </si>
  <si>
    <t>HE, MRI, immunestaining (MMP6)</t>
  </si>
  <si>
    <t>Yazaki et al</t>
  </si>
  <si>
    <t>Cancer Research/USA</t>
  </si>
  <si>
    <t>To investigate treatment using G207, a replication-competent multimutated herpes simplex virus 1 in human malignant meningiomas</t>
  </si>
  <si>
    <t>F5 tumor paper -  NOT CORRECT Mirimanoff RO, Dosoretz DE, Linggood RM, Ojemann RG, Martuza RL. Meningioma: analysis of recurrence and progression following neurosurgical resection. J Neurosurg. 1985 Jan;62(1):18-24. doi: 10.3171/jns.1985.62.1.0018. PMID: 3964853.</t>
  </si>
  <si>
    <t>Tumors grown in the flank of mice and then transferred in whole tumor pieces aseptically</t>
  </si>
  <si>
    <t>Whole tumor pieces</t>
  </si>
  <si>
    <t>BALB/c nude (nu/nu) (National Cancer Institute, Bethesda, MD, USA)</t>
  </si>
  <si>
    <t>F</t>
  </si>
  <si>
    <t>12-20 g</t>
  </si>
  <si>
    <t>8 control and 8 G207 treated</t>
  </si>
  <si>
    <t>Orthotopic: Transfer of minced tumor pieces from flank of mouse to experimental mice frontal lobe, subdural space</t>
  </si>
  <si>
    <t>9 control and 9 G207 treated (5x10^6)</t>
  </si>
  <si>
    <t>Treatment started after 15 days</t>
  </si>
  <si>
    <t>Up to 63</t>
  </si>
  <si>
    <t xml:space="preserve">Survival study. Control group: App 50 % alive after 29 days, app 50% alive after 45 days in treatment group </t>
  </si>
  <si>
    <t>15/16</t>
  </si>
  <si>
    <t>HE, X-gal staining</t>
  </si>
  <si>
    <t>van Furth et al</t>
  </si>
  <si>
    <t>Can J Neurol Sci/Canada</t>
  </si>
  <si>
    <t>To investigate 1.5 Tesla MRI usibility in vivo</t>
  </si>
  <si>
    <t xml:space="preserve">Athymic mice (Swiss nu/nu) </t>
  </si>
  <si>
    <t>3 mm anterior, 2 mm lateral to bregma - depth app. 7 mm</t>
  </si>
  <si>
    <t>Injection over 60 minutes - slow retraction</t>
  </si>
  <si>
    <t>MRI scans</t>
  </si>
  <si>
    <t>29 days</t>
  </si>
  <si>
    <t>Could be seen visually after 21 days</t>
  </si>
  <si>
    <t>HE</t>
  </si>
  <si>
    <t>Original paper - Yazaki et al 1995</t>
  </si>
  <si>
    <t>1: Tumors size of app. 6mm: 8 control group and 8 treatment group (G207 virus, 5x10^7), 2 Tumors size of app. 10 mm: 8 control, 8 treated G207 5x10^6, 8 treated G207 5x10^7</t>
  </si>
  <si>
    <t>Heterotopic transfer of minced tumor pieces from flank of mouse to experimental mice</t>
  </si>
  <si>
    <t>Terminated due to tumor burden in control mice</t>
  </si>
  <si>
    <t>X-gal staining</t>
  </si>
  <si>
    <t xml:space="preserve">Ding et al </t>
  </si>
  <si>
    <t>Mol. Cells/China</t>
  </si>
  <si>
    <t>To investigate Invasive Meningioma Associated Transcript 1 (IMAT1) in meningiomas and assess IMAT1 silencing in vivo</t>
  </si>
  <si>
    <t>HBL52</t>
  </si>
  <si>
    <t>200 ul</t>
  </si>
  <si>
    <t>DMEM (10% FBS)</t>
  </si>
  <si>
    <t>BALB/C nude (Shanghai Laboraty Animal, SLAC, China)</t>
  </si>
  <si>
    <t>12 per group - 4 groups</t>
  </si>
  <si>
    <t xml:space="preserve">After 2 weeks start treatment with model, model+Lv-NC, model + Lv-KLF4, model+Lv-KLF4+Lv-shRNA-IMAT1 </t>
  </si>
  <si>
    <t>Model group = PBS, rest recombinant lentivirus</t>
  </si>
  <si>
    <t>7 weeks</t>
  </si>
  <si>
    <t>48/48</t>
  </si>
  <si>
    <t>KI-67, microvessel density</t>
  </si>
  <si>
    <t>Survival study spanning beyond. Tumor size &gt;18 mm = dead (8-13 weeks)</t>
  </si>
  <si>
    <t>Nakano et al</t>
  </si>
  <si>
    <t>Cancer Science/Japan</t>
  </si>
  <si>
    <t>To investigate Eribulin in vivo</t>
  </si>
  <si>
    <t>HKBMM</t>
  </si>
  <si>
    <t>2 ul</t>
  </si>
  <si>
    <t>2.5x10^5</t>
  </si>
  <si>
    <t>BALB/c-nu/nu</t>
  </si>
  <si>
    <t xml:space="preserve">6-8 </t>
  </si>
  <si>
    <t>3 groups 8 in each</t>
  </si>
  <si>
    <t>2 mm anterior of bregma, 1.5 mm right of the sagittal suture 1 mm deep</t>
  </si>
  <si>
    <t>0.5 mg/kg Eribulin (either 2 cycle or continous) and control</t>
  </si>
  <si>
    <t>Survival study app 36 - 45 days (50% dead). Control 50% dead after 27 days</t>
  </si>
  <si>
    <t>24/24</t>
  </si>
  <si>
    <t>HE, cleaved PARP1, cleaved caspase-3 immunohistochemistry</t>
  </si>
  <si>
    <t>Takeda et al</t>
  </si>
  <si>
    <t>Oncotarget/Japan</t>
  </si>
  <si>
    <t xml:space="preserve">To evaluate gemcitabine effect in vitro and in vivo </t>
  </si>
  <si>
    <t>5x10^5</t>
  </si>
  <si>
    <t>BALB/cAJcl-nu/nu mice (CLEA Japan Inc., Tokyo)</t>
  </si>
  <si>
    <t>6-9</t>
  </si>
  <si>
    <t>1. experiment - 3 each group (GEM vs vehicle)</t>
  </si>
  <si>
    <t>Gemcitabine injection vs. vehicle</t>
  </si>
  <si>
    <t>20 weeks</t>
  </si>
  <si>
    <t>6/6</t>
  </si>
  <si>
    <t>Caliper, confocal microscopy</t>
  </si>
  <si>
    <t>3 groups: vehicle vs GEM vs hydroxyurea</t>
  </si>
  <si>
    <t>gemcitabine vs vehicle vs hydroxyurea</t>
  </si>
  <si>
    <t>20-36 weeks</t>
  </si>
  <si>
    <t xml:space="preserve">HU+Vehicle have significantly shorter induction time due to growth. GEM treated mice survived longer. </t>
  </si>
  <si>
    <t>9/9</t>
  </si>
  <si>
    <t>Kanno et al</t>
  </si>
  <si>
    <t>Neuro-Oncology/Japan</t>
  </si>
  <si>
    <t>To investigate CD163 expression and effect on meningioma progression</t>
  </si>
  <si>
    <t>Transfected with CD163 and GFP(green fluorescent protein)</t>
  </si>
  <si>
    <t>7x10^6</t>
  </si>
  <si>
    <t>Not described further</t>
  </si>
  <si>
    <t xml:space="preserve">5 GFP and 5 CD163 </t>
  </si>
  <si>
    <t>Implanted either HKBMM-GFP or -CD163</t>
  </si>
  <si>
    <t>49 days</t>
  </si>
  <si>
    <t>HE, immunohistochemistry CD163, MIB-1</t>
  </si>
  <si>
    <t>HKBMM origin paper</t>
  </si>
  <si>
    <t>Ishiwata et al</t>
  </si>
  <si>
    <t>Human Cell/Japan</t>
  </si>
  <si>
    <t xml:space="preserve">To investigate various types of meningiomas in long-term culture and to establish a cell line. </t>
  </si>
  <si>
    <t xml:space="preserve">Malignant from a 52 yo woman who underwent surgery 1991 </t>
  </si>
  <si>
    <t>1x10^7</t>
  </si>
  <si>
    <t>BALB/c-nu mice (Clea Japan, Ltd. Japan)</t>
  </si>
  <si>
    <t>Subcutan implantation</t>
  </si>
  <si>
    <t>8 weeks</t>
  </si>
  <si>
    <t>3/3</t>
  </si>
  <si>
    <t>HE, anti-desmin, anti- PKK1, anti-vimentin (positive), EMA, anti-S100</t>
  </si>
  <si>
    <t>McCutcheon et al</t>
  </si>
  <si>
    <t>To provide an orthotopic xenograft model in meningiomas</t>
  </si>
  <si>
    <t>10 ul</t>
  </si>
  <si>
    <t>Athymic nu/nu</t>
  </si>
  <si>
    <t>25-30 g</t>
  </si>
  <si>
    <t>Frontal white matter: 3 mm lateral, 2 mm anterior, 2 mm deep - in relation to bregma</t>
  </si>
  <si>
    <t> </t>
  </si>
  <si>
    <t>Cell injected over 20 sec, left in place over 1 min and slowly withdrawn in 20 sec interval</t>
  </si>
  <si>
    <t>4, 8, 12 days</t>
  </si>
  <si>
    <t>Euthanized at multiple time points</t>
  </si>
  <si>
    <t>HE, immunohistochemistry: Vimentin, EMA, GFAP, S-100</t>
  </si>
  <si>
    <t>Skull base: 3 mm lateral, 2 mm anterior, 5.5 mm deep - in relation to bregma</t>
  </si>
  <si>
    <t>Das et al.</t>
  </si>
  <si>
    <t>Clinical and Translational Oncology</t>
  </si>
  <si>
    <t>To validate effect of NDRG2-targeted therapy using structurally related bioactive triterpene compounds derived from edible mushroom Ganoderma lucidum (ganoderic acid A:GA-A/ganoderic acid DM:GA-DM) in human anaplastic meningioma preclinically</t>
  </si>
  <si>
    <t>IOMM-Lee have low levels of endogenous NRDG2</t>
  </si>
  <si>
    <t>3-10 ul</t>
  </si>
  <si>
    <t>matrigel. Injection time 70 s. Syringe kept in place for 1 min prior to slow removal</t>
  </si>
  <si>
    <t>SCID mice (NOD.CB17-Prkdc(scid)/J)</t>
  </si>
  <si>
    <t xml:space="preserve"> 4-6</t>
  </si>
  <si>
    <t xml:space="preserve"> Not described. Control animals with matrigel alone vs. IOMM-Lee injected mice</t>
  </si>
  <si>
    <t>Orthotopic, skull base 2 mm post to bregma, 2 mm lat to bregma, 5,8 deep</t>
  </si>
  <si>
    <t>Control group (matrigel) and intervention group (IOMM-Lee). IOMM-Lee animals treated with GA-A/DM  treatment</t>
  </si>
  <si>
    <t>Number of mice not described</t>
  </si>
  <si>
    <t xml:space="preserve">5-6 weeks </t>
  </si>
  <si>
    <t>Treatment initiated 2 weeks after induction</t>
  </si>
  <si>
    <t>MRI, HE-staining, histolabelling (DAPI+Ki67/NDRG2 and TUNNEL)</t>
  </si>
  <si>
    <t>Orthotopic</t>
  </si>
  <si>
    <t xml:space="preserve">Bao et al. </t>
  </si>
  <si>
    <t>Neuro-oncology/USA/China</t>
  </si>
  <si>
    <t xml:space="preserve">Aim was to evaluate the potential role of ferroptosis in meningioma. </t>
  </si>
  <si>
    <t>Fluc (luciferase) transduced</t>
  </si>
  <si>
    <t>4x10^5</t>
  </si>
  <si>
    <t>Nude mice (Nanjing medical university animal center)</t>
  </si>
  <si>
    <t>Weeks</t>
  </si>
  <si>
    <t>Not described, small graph depicting all animals same weight 21.XX</t>
  </si>
  <si>
    <t>5 groups. 1. DMSO treated 7, 2. Erastin treated 7, 3. Erastin+sh-MEF2C 7, 4. Erastin + sh-MEF2C + Lv-NF2 7, 5. Erastin + sh-MEF2C + Lv-E-cad 7</t>
  </si>
  <si>
    <t>Orthotopic injection. 2.5 lateral from bregma, 1 mm deep</t>
  </si>
  <si>
    <t>Survival study. DMSO/control ca. 27 days 50 % dead, Erastin groups minus Lv-E-Cad around 35 days and Erastin+sh-MEF2C+Lv-Ecad around 40 days (graph)</t>
  </si>
  <si>
    <t>35/35</t>
  </si>
  <si>
    <t xml:space="preserve">Bioiluminesence. Histology, immunehistochemistry </t>
  </si>
  <si>
    <t xml:space="preserve">von Spreckelsen et al. </t>
  </si>
  <si>
    <t>Acta Neuropathologica Communications/Germany/USA</t>
  </si>
  <si>
    <t>Aim was to evaluate KLF4(K409Q) mutation  in meningiomas</t>
  </si>
  <si>
    <t>Transfected with KLF4 knockdown or wildtype</t>
  </si>
  <si>
    <t>2.5 ul</t>
  </si>
  <si>
    <t>Swiss nude mice (Charles River, France)</t>
  </si>
  <si>
    <t xml:space="preserve">&gt;9 </t>
  </si>
  <si>
    <t>Orthotopic 2 holes: 2 mm anterior (to bregma), 1.5 mm to the left and right of bregma. 1.5 or 7.5 mm depth</t>
  </si>
  <si>
    <t>Temsirolimus treatment initiated 3 days after inoculation for 11 days i.p. (20 mg/kg).</t>
  </si>
  <si>
    <t>Survival study. Convexity IOMM-Lee KLF wt  and mutant app. 17 days - Kaplan Meier curve. Skull base treated vs non treated 17 days vs 26 days (KLF mutant group further increased by 2.5 days)</t>
  </si>
  <si>
    <t>Number of animals not described.</t>
  </si>
  <si>
    <t>MRI at day 14 efter tumor inoculation, histology</t>
  </si>
  <si>
    <t xml:space="preserve">Giles et al. </t>
  </si>
  <si>
    <t>JCI insight/USA/China</t>
  </si>
  <si>
    <t>Aim was to assess programmed cell death ligand 1 (PD-L1) in various cell lines and test anti-PD-L1 (Avelumab) but also high affinity Natural Killer cells to mediate antibody-dependent cellular cytotoxicity (ADCC) in vitro and in vivo tumor model</t>
  </si>
  <si>
    <t>1x10^4</t>
  </si>
  <si>
    <t>Athymic nude mice (Charles River, France)</t>
  </si>
  <si>
    <t xml:space="preserve"> 6-8 </t>
  </si>
  <si>
    <t>Poorly described. 9-10 each group for IOMM-Lee treatment: vehi, ave, haNK, ave+haNK. = 36-40</t>
  </si>
  <si>
    <t>Skull base model. Not described further</t>
  </si>
  <si>
    <t>Treatment initiated 17 days post implantation. Vehicle, avelumab, avelumab+haNK, avelumab+haNK</t>
  </si>
  <si>
    <t xml:space="preserve">Survival. Median survival vehicle group 21 days. Med. surv. 20 days Avelumab treatment alone. Med. surv. 27.5 days haNK. Med. surv. 29 days Avelumab and haNK </t>
  </si>
  <si>
    <t>TTR not described - Describe mice bearing tumors.</t>
  </si>
  <si>
    <t xml:space="preserve">Bioiluminesence every week. </t>
  </si>
  <si>
    <t xml:space="preserve">Ho et al. </t>
  </si>
  <si>
    <t>Cancer Lett./USA</t>
  </si>
  <si>
    <t>Aim was to investigate the radio-sensitizing potential of LB100 (inhibitor of Protein phosphatase 2A (PP2A) in atypical and anaplastic meningiomas</t>
  </si>
  <si>
    <t>Medium</t>
  </si>
  <si>
    <t>BALB/c nude mice(Charles River)</t>
  </si>
  <si>
    <t>4 groups: control, LB-100, RT, LB-100+RT</t>
  </si>
  <si>
    <t>3 mm anterior and 2 mm lateral to bregma. Slow dropped to the floor of medial fossa</t>
  </si>
  <si>
    <t xml:space="preserve">Injection over 45 sec and left in place for 30 sec. slow retraction of needle. </t>
  </si>
  <si>
    <t>control, LB100, RT, LB100+RT on day 5, 7, 9, 12</t>
  </si>
  <si>
    <t>Survival study. RT median survival 27 days to control 23. LB100 + RT 31 days.LB100 alone app 25 days.</t>
  </si>
  <si>
    <t>Bioiluminesence to be sure of tumor presence - and following growth HE-staining</t>
  </si>
  <si>
    <t>Tuchen et al.</t>
  </si>
  <si>
    <t>European Journal of Cancer/Germany</t>
  </si>
  <si>
    <t>Aim to investigate antitumor effect of regorafenib and sorafenib (multityrosine-kinase inhibitors)</t>
  </si>
  <si>
    <t xml:space="preserve"> 10-22</t>
  </si>
  <si>
    <t>Split in 2 groups: Survival and MRI imaging. MRI: 6 for each treatment (captisol(control), sarafenib, regorafenib) = 18. 23 mice for overall survival, 8 sorafenib, 8 regorafenib, 7 captisol</t>
  </si>
  <si>
    <t>Orthotopic 2 holes: 2 mm anterior (to bregma), 1.5 mm to the left and right of bregma. 1 mm depth</t>
  </si>
  <si>
    <t>Slow injection</t>
  </si>
  <si>
    <t>Control vs Sorafenib vs regorafenib - Initiated day 3 after inoculation</t>
  </si>
  <si>
    <t>11 days</t>
  </si>
  <si>
    <t>Survial study part: Euthanized animals when ethical considerations were met, Control 15 days, sorafenib 16 days, captisol 17 days (median 50% dead)</t>
  </si>
  <si>
    <t>MRI, HE-staining, histolabelling (Ki-67, TUNEL)</t>
  </si>
  <si>
    <t xml:space="preserve">Bähr et al. </t>
  </si>
  <si>
    <t>Oncology Letters/GermanyLuxembourg</t>
  </si>
  <si>
    <t>Determine ASA404 (vascular disrupting agent anti VEGF) efficacy in vitro and in vivo in gliomas, metastasis Colon and Meningiomas</t>
  </si>
  <si>
    <t>2,5x10^5</t>
  </si>
  <si>
    <t>Athymic nude mice (Foxn1nu (Harlan, USA)</t>
  </si>
  <si>
    <t>weeks (for the glioma stuff, however Pachow which they refer to describe 8-10</t>
  </si>
  <si>
    <t>Two holes anteriorly. 2 mm in front of bregma and 1,5 to the left and right of bregma. 1 mm deep (from pachow)</t>
  </si>
  <si>
    <t>Refers to Pachow #48</t>
  </si>
  <si>
    <t>Treatment with either PBS or ASA404 - sacrifize after 24 hours of treatment</t>
  </si>
  <si>
    <t>Not described incubation period not described. Sacrifized after 24 hours</t>
  </si>
  <si>
    <t>Only use HE for meningiomas</t>
  </si>
  <si>
    <t>Iwami et al</t>
  </si>
  <si>
    <t>Brain Tumor Pathol/Japan</t>
  </si>
  <si>
    <t>To investigate how adipocytes affect tumor growth in anaplastic cells - Established cell lines IOMM-Lee, KT21MG, HKBMM</t>
  </si>
  <si>
    <t>GFP-expressing IOMM-Lee</t>
  </si>
  <si>
    <t>1.5x10^5</t>
  </si>
  <si>
    <t>BALB/c Slc-nu/nu nude mice (Chubu Kagaku Shizai Co. Ltd. Japan)</t>
  </si>
  <si>
    <t>Post glenoid foramen Iwami et al. 2012 (Iwami K, Momota H, Natsume A, Kinjo S, Nagatani T, Wakabayashi T. A novel method of intracranial injection via the postglenoid foramen for brain tumor mouse models. J Neurosurg. 2012 Mar;116(3):630-5. doi: 10.3171/2011.10.JNS11852. Epub 2011 Dec 9. PMID: 22149378.)</t>
  </si>
  <si>
    <t>Injected</t>
  </si>
  <si>
    <t>Flourescence-GFP+FABP4 immunohistochemistry</t>
  </si>
  <si>
    <t>Wilisch-Neumann et al</t>
  </si>
  <si>
    <t>Cancer Therapy: Preclinical/Germany</t>
  </si>
  <si>
    <t>To evaluate effect of integrin inhibitor cilengitide in meningiomas in vitro and vivo</t>
  </si>
  <si>
    <t>Per hole</t>
  </si>
  <si>
    <t xml:space="preserve">Swiss nude mice (Charles river) </t>
  </si>
  <si>
    <t>8-10</t>
  </si>
  <si>
    <t>2 mm anterior, 1.5 mm bilaterally, just deep enough to penetrate bone and meninges</t>
  </si>
  <si>
    <t xml:space="preserve">First experiment: 8 mice cilengitide (8mg/kg) 8 beginning at day 3 with 7 mice controls. Second experiment: 7 animals cilengitide (75 mg/kg) and 6 animals with cilengitide+irratiation and 5 animals received irradiation alone and 6 controls. </t>
  </si>
  <si>
    <t>10 days</t>
  </si>
  <si>
    <t>30/30</t>
  </si>
  <si>
    <t>MRI, immunohistochemistry Ki-67, TUNEL</t>
  </si>
  <si>
    <t>To investigate potential of build-in short interfering RNA-based Wilms' tumor protein (TW1)-targeted adopotive immunotherapy in a mouse model</t>
  </si>
  <si>
    <t>5x10^4</t>
  </si>
  <si>
    <t>NOD(shi-SCID, IL-2Rgamma(null,c) (NOG) mice</t>
  </si>
  <si>
    <t>Backcrossing y(null,c) with NOD/Shi-SCID described in another paper</t>
  </si>
  <si>
    <t>tumor bearing mice</t>
  </si>
  <si>
    <t xml:space="preserve">Right PGF (the rostral area of the opening of the external acoustic meatus). Implantation site, the lateral part of the foramen ovale, horizontal angle, 60; sagittal angle - 45; and insertion depth, 3 mm. </t>
  </si>
  <si>
    <t xml:space="preserve">Injection over 5 sec. </t>
  </si>
  <si>
    <t>Injection of gene-modified PBMCs (GMCs) or non-gene-modified PBMCs (NGMCs) - 5.0x10^7 either GMCs or NGMCs at day 5</t>
  </si>
  <si>
    <t>12 days</t>
  </si>
  <si>
    <t>6 mice from each group were sacrifized on day 12 after inoculation for tumor size and CD8+ T-cell infiltration. Study shows mouse skulls from various time points day 5, 10, 14 (n=3 each group), rest of animals were used for survival study up to 28 days</t>
  </si>
  <si>
    <t>Post-mortem analysis of fluoresence</t>
  </si>
  <si>
    <t>Pachow et al</t>
  </si>
  <si>
    <t>To evaluate the mTORC1 (mammalian target of rapamycin complex 1) pathway in meningiomas and to explore mTORC1 as a therapeutic target in meningioma cell lines and mouse models</t>
  </si>
  <si>
    <t>8 treatment, 8 controls</t>
  </si>
  <si>
    <t>Slow injection over 1 min</t>
  </si>
  <si>
    <t>at day 2 started injection IP with 20 mg/kg temsirolimus (5days/week) in 8 animals</t>
  </si>
  <si>
    <t>9 days</t>
  </si>
  <si>
    <t>16/16</t>
  </si>
  <si>
    <t>MRI at day 2, 9, HE</t>
  </si>
  <si>
    <t>Kliese et al</t>
  </si>
  <si>
    <t>Oncogene/Germany/USA</t>
  </si>
  <si>
    <t>To evaluate miRNA-145 levels and effect in atypical and anaplastic meningiomas</t>
  </si>
  <si>
    <t>Transfected with either miRNA-145 or miRCO (control, scrampled oligotides)</t>
  </si>
  <si>
    <t>saline</t>
  </si>
  <si>
    <t>12-15</t>
  </si>
  <si>
    <t>4 injected with IOMM-Lee-miRNA-145 and 4 injected with miRCO</t>
  </si>
  <si>
    <t>8/8</t>
  </si>
  <si>
    <t>MRI, HE</t>
  </si>
  <si>
    <t>MRI</t>
  </si>
  <si>
    <t>1x10^5, 5x10^5</t>
  </si>
  <si>
    <t>13: 1x10^5, 2: 5x10^5</t>
  </si>
  <si>
    <t>When they appeared sickly</t>
  </si>
  <si>
    <t>14/14</t>
  </si>
  <si>
    <t>Baia et al</t>
  </si>
  <si>
    <t>Brain Pathology/USA/Brazil</t>
  </si>
  <si>
    <t>To establish an intracranial meningioma model with bioiluminesence and fluoresence</t>
  </si>
  <si>
    <t>Enhanced green fluorescent protein and firefly luciferase expressing IOMM-Lee cells (IOMM-Lee-EGFP2)</t>
  </si>
  <si>
    <t>Athymic mice</t>
  </si>
  <si>
    <t>Skull base: 2 mm right of bregma, 2 mm post of bregma and 5.8 mm below skull surface</t>
  </si>
  <si>
    <t>Microinjection Model 5000 used over a perioid of 70 seconds and left in place 1 min after</t>
  </si>
  <si>
    <t>Survival study - 50% median</t>
  </si>
  <si>
    <t>HE, immunohistochemistry Vimentin, carbonic anhydrase 9 (pattern of hypoxia), Bioiluminesence/fluorescent green</t>
  </si>
  <si>
    <t>1 ul</t>
  </si>
  <si>
    <t>17 days</t>
  </si>
  <si>
    <t>4/4</t>
  </si>
  <si>
    <t>0.5 ul</t>
  </si>
  <si>
    <t xml:space="preserve">Dorsal skin fold for angiogenesis also described - What to do? Not included. </t>
  </si>
  <si>
    <t>Kondraganti et al</t>
  </si>
  <si>
    <t>Int J Oncol/USA</t>
  </si>
  <si>
    <t>To investigate the role of TFPI-2 (Tissue factor pathway inhibitor 2) in the invasiveness of malignant meningiomas</t>
  </si>
  <si>
    <t>Transfected with TFPI-2</t>
  </si>
  <si>
    <t>Into the brain. Not described</t>
  </si>
  <si>
    <t>Tranfected vs non-transfected IOMM-Lee cell implantation</t>
  </si>
  <si>
    <t>Total number not described</t>
  </si>
  <si>
    <t>To investigate the use of RNA interference (RNAi) to target uPA (urokinase plasminogen activator) and its receptor uPAR</t>
  </si>
  <si>
    <t>Transfected with EV (empty vector, SV (scrambled vector), pU, pUR or pU2</t>
  </si>
  <si>
    <t>Injection volume not described. Serum free medium DMEM</t>
  </si>
  <si>
    <t>athymic nude mice</t>
  </si>
  <si>
    <t>Multiple groups received either mock, EV, SV, pU or pU2 transfected cells at implantation</t>
  </si>
  <si>
    <t>4 weeks</t>
  </si>
  <si>
    <t>Salhia et al</t>
  </si>
  <si>
    <t>Neoplasia/Canada/Netherlands</t>
  </si>
  <si>
    <t>To test Verotoxin 1 (VT1) treatment in malignant meningiomas</t>
  </si>
  <si>
    <t>athymic nude mice (Charles River, MA)</t>
  </si>
  <si>
    <t>22 g</t>
  </si>
  <si>
    <t>+/-3g</t>
  </si>
  <si>
    <t>4 died post op, 1 euthanized due to conjunctivitis. 27 treated with VT1, 25 used in HI-VT1 and 15 in PBS. 3 animals included in sham surgery arm</t>
  </si>
  <si>
    <t xml:space="preserve">anterior, lateral to bregma - Frontal region. </t>
  </si>
  <si>
    <t>They place a nylon guide, which they keep in place for 1 week before injecting cells</t>
  </si>
  <si>
    <t>3 groups 1: VT1, 2: heat-inactivated VT1, 3: PBS</t>
  </si>
  <si>
    <t>Initiated treatment 6 days after implantation</t>
  </si>
  <si>
    <t>Up to 49 days</t>
  </si>
  <si>
    <t>VT1 treated survival 17 days (9-49 days) vs 13 days (11-19 days) for both HI-VT1 and PBS</t>
  </si>
  <si>
    <t>67/67</t>
  </si>
  <si>
    <t>MIB-5, Factor VIII, TUNEL</t>
  </si>
  <si>
    <t>To investigate uPA-uPAR system in meningioma progression</t>
  </si>
  <si>
    <t>uPA-uPAR system controls formation and activity of plasmin and plays a key role in modulating homeostasis, thrombosis, cell adhesion, migration and several other processes</t>
  </si>
  <si>
    <t xml:space="preserve">4-6 </t>
  </si>
  <si>
    <t>10 controls 10 treatment</t>
  </si>
  <si>
    <t xml:space="preserve">2mm lateral, 2 mm posterior to bregma 3 mm below dura. </t>
  </si>
  <si>
    <t>Placed intracerebrally with 3 mm below surface</t>
  </si>
  <si>
    <t>Intracerebral injection of pCArG-U2 (3 doses after 10 days tumor inoculation). furthermore 5 animals from control and treatment received radiotherapy</t>
  </si>
  <si>
    <t>3 weeks</t>
  </si>
  <si>
    <t>20/20</t>
  </si>
  <si>
    <t>HE, Immunostaining uPA, uPA</t>
  </si>
  <si>
    <t xml:space="preserve">Waldt et al. </t>
  </si>
  <si>
    <t>Journal of Neuroscience Methods/Germany</t>
  </si>
  <si>
    <t>Aim was to use Crispr/Cas gene editing to knockout NF2 in IOMM-Lee, treat in vitro using FAK inhibitor and establish in vivo model</t>
  </si>
  <si>
    <t>wt + NF2 knockout</t>
  </si>
  <si>
    <t>IOMM-Lee WT 6 vs. IOMM-Lee NF2 knockout 6 from Kaplan meier curve</t>
  </si>
  <si>
    <t>IOMM-Lee WT vs. IOMM-Lee NF2 knockout</t>
  </si>
  <si>
    <t>19 days</t>
  </si>
  <si>
    <t xml:space="preserve">Survivial study: Median KO app 19 and 20 for non-KO. </t>
  </si>
  <si>
    <t xml:space="preserve"> 12/12 - Taken from kaplan meier curve</t>
  </si>
  <si>
    <t>Growth verfied via MRI 10 days after inoculation. HE-staining</t>
  </si>
  <si>
    <t>Tummalapalli et al</t>
  </si>
  <si>
    <t>To evaluate the roles of uPAR and MMP-9 in malignant meningioma tumor microenvironment and to determine effectiveness of using single or bicistronic small interfering RNA (siRNA) constructs for uPAR and MMP-9 on tumor cell proliferation, migration, invasion, angiogenesis and regression of pre-established orthotopic tumors</t>
  </si>
  <si>
    <t>5 groups with 6 in each</t>
  </si>
  <si>
    <t xml:space="preserve">Refers to paper by Brockmann et al. see metho note. However, they themselves question placement of tumor and age of animals - difference in cranium size. </t>
  </si>
  <si>
    <t>Method via guide screw as in: Brockmann MA, Westphal M, Lamszus K. Improved method for the intracerebral engraftment of tumour cells and intratumoural treatment using a guide screw system in mice. Acta Neurochir (Wien). 2003 Sep;145(9):777-81; discussion 781. doi: 10.1007/s00701-003-0091-5. PMID: 14505105.: 1.0 mm
anterior to the coronal suture and 2.5 mm lateral to the
sagittal suture</t>
  </si>
  <si>
    <t>Treatment with SV, pUR, pM and pUM, control</t>
  </si>
  <si>
    <t>Tumors were allowed to grow for 1 week, prior to initiation of treatment</t>
  </si>
  <si>
    <t>3-4 weeks</t>
  </si>
  <si>
    <t xml:space="preserve">HE, immunohistochemiistry anti-uPAR, anti MMP-9 </t>
  </si>
  <si>
    <t>Cell Death and Disease/USA</t>
  </si>
  <si>
    <t>To investigate therapeutic significance of RNAi-mediated simultanous downregulation of uPA and Cathepsin B on TGF-beta1-induced signaling in malignant meningiomas</t>
  </si>
  <si>
    <t>Athymic nude mice</t>
  </si>
  <si>
    <t>6 animals in each group - they describe 4 groups, but might be wrong, because they only treat 2 groups. Very unclear</t>
  </si>
  <si>
    <t xml:space="preserve">Refers to McCutcheon et al's paper 2000 'as done elsewhere'. McCutcheon presents 2 types of models: skull base and superficial. Not well described. </t>
  </si>
  <si>
    <t>Very unclear methodology</t>
  </si>
  <si>
    <t xml:space="preserve">Treatment with SV, pUC - divided in 2 group. </t>
  </si>
  <si>
    <t>Unclear how many animals are in the study. Nothing in the result section</t>
  </si>
  <si>
    <t xml:space="preserve">XIAP (TGF-beta1), uPAR, pSMAD-2 (in relation to TGF-beta1) staining </t>
  </si>
  <si>
    <t>3 mm anterior, 2 mm lateral to bregma - depth app. 7 mm (bony resistance)</t>
  </si>
  <si>
    <t>Could be seen visually after 14 days</t>
  </si>
  <si>
    <t>Nalla et al</t>
  </si>
  <si>
    <t>Cell Signal/USA</t>
  </si>
  <si>
    <t xml:space="preserve">To identify the intracellular signaling pathways that might be involved in MCP-1 regulation in meningioma cells after radiation treatment. </t>
  </si>
  <si>
    <t xml:space="preserve">10 ul </t>
  </si>
  <si>
    <t>4 groups of 5</t>
  </si>
  <si>
    <t xml:space="preserve">2 mm lateral, 2 mm posterior to bregma, 3 mm below dura. </t>
  </si>
  <si>
    <t>10 animals each received either pU or pSV. Among the 10 in each group 5 from each received radiation</t>
  </si>
  <si>
    <t>20/20 - State they confirm growth via HE</t>
  </si>
  <si>
    <t>John et al</t>
  </si>
  <si>
    <t>Neuropathology and Applied Neurobiology/Germany</t>
  </si>
  <si>
    <t>To investigate Akt inhibitor AZD5363 in vitro and in vivo in AKT1(E17K) mutated meningiomas</t>
  </si>
  <si>
    <t>Transgenic AKT1(E17K) or AKT1(wt)</t>
  </si>
  <si>
    <t>Swiss nude (Charles River)</t>
  </si>
  <si>
    <t>Orthotopic convexity</t>
  </si>
  <si>
    <t>2 holes 2 mm anterior and 1.5 mm to either side of bregma 1 mm in depth</t>
  </si>
  <si>
    <t>wt vs mutated cell implant</t>
  </si>
  <si>
    <t>Survival study 15-21 days (50% dead)</t>
  </si>
  <si>
    <t>Not described. Kaplan meier curves show 11 in total for each group, but only 6 were randomized for treatment in AKT1 WT and 8 in the other group</t>
  </si>
  <si>
    <t xml:space="preserve">0.5 ul </t>
  </si>
  <si>
    <t>0.5x10^5</t>
  </si>
  <si>
    <t>Orthotopic skull base</t>
  </si>
  <si>
    <t xml:space="preserve">1 hole 2 mm anterior and 1.5 mm lateral of bregma right side at skull base app 7.5 mm in depth </t>
  </si>
  <si>
    <t>Survival study 16-21 days (50% dead)</t>
  </si>
  <si>
    <t>Survival study app 21-60 days (50% dead). Control 50% dead after 21 days.</t>
  </si>
  <si>
    <t>IOMM-Lee/HKBMM</t>
  </si>
  <si>
    <t>Can count on figures: 7 control, 9 RT only, 10 Palbo only, 9 RT+Palbo</t>
  </si>
  <si>
    <t>Survival study 50% dead: Control 11 days, Palbo only 11 days, RT only 11 days, Palbo+RT 14 days</t>
  </si>
  <si>
    <t xml:space="preserve">Kim et al. </t>
  </si>
  <si>
    <t>Neuropathology and Applied Neurobiology/South Korea/USA</t>
  </si>
  <si>
    <t>Aim was to examine expression and function of Forkhead box M1 (FOXM1) transcription factor during meningioma progression.</t>
  </si>
  <si>
    <t>IOMM-Lee FOXM1 knockdown or control Controls</t>
  </si>
  <si>
    <t>5x in IOMM-Lee knockdown and 2x in pretreated part</t>
  </si>
  <si>
    <t>BALB/c nude mice(Orient Bio, Seongnam, GyeonggiDo, Korea)</t>
  </si>
  <si>
    <t xml:space="preserve"> 4-5 </t>
  </si>
  <si>
    <t xml:space="preserve">IOMM-Lee FOXM1 knockdown (n=4) and control IOMM-Lee (n=4) </t>
  </si>
  <si>
    <t>IOMM-Lee FOXM1 knockdown (n=4) and control IOMM-Lee (n=4)</t>
  </si>
  <si>
    <t>Immunehistochemistry (Ki-67, beta-catenin)</t>
  </si>
  <si>
    <t>Histological examination confirmed that the numbers of Ki67 +proliferating tumour cell and b catenin expressing tumour cells were reduced in FOXM1-knockdown IOMM-LEE meningioma compared with control tumour tissue</t>
  </si>
  <si>
    <t>2 x 10^4</t>
  </si>
  <si>
    <t>Pretreated IOMM-Lee with Siomycin A (n=3) and control (n=3)</t>
  </si>
  <si>
    <t>Guo et al.</t>
  </si>
  <si>
    <t>Oncolytics/China</t>
  </si>
  <si>
    <t xml:space="preserve">Test metformin and/or cisplatin interaction in cells and in vivo. </t>
  </si>
  <si>
    <t>5*10^6</t>
  </si>
  <si>
    <t>per 100 ul PBS</t>
  </si>
  <si>
    <t>BALB/c nude mice (National institute of cancer animal production program)</t>
  </si>
  <si>
    <t>National institute of cancer animal production program</t>
  </si>
  <si>
    <t>24-27</t>
  </si>
  <si>
    <t>g</t>
  </si>
  <si>
    <t>4 groups of 7 in each group. Lacks how many they operated on</t>
  </si>
  <si>
    <t>Heterotopic flank model</t>
  </si>
  <si>
    <t>Free access to water</t>
  </si>
  <si>
    <t>Treatment with Met or Met+Cis or Cis or saline IP</t>
  </si>
  <si>
    <t>days</t>
  </si>
  <si>
    <t>28/28</t>
  </si>
  <si>
    <t>Immunohistochemistry P-AMPKalpha, P-S6K, P-4EBP1, P-AKT, Ki-67</t>
  </si>
  <si>
    <t>Heterotopic</t>
  </si>
  <si>
    <t>Transfected with CD274-/- knockdown or wildtype</t>
  </si>
  <si>
    <t>5x10^6</t>
  </si>
  <si>
    <t>Tumors counted: IOMM-Lee vehi. 9, ave. 9. haNK 9, ave+haNK 8. IOMM-Lee-CD274 -/-: vehi. 10, ave. 9. haNK 9, ave+haNK 9. total 72</t>
  </si>
  <si>
    <t>31 days</t>
  </si>
  <si>
    <t>31 days IOMM-Lee, 36 days IOMM-Lee-CD274-/-</t>
  </si>
  <si>
    <t xml:space="preserve">Caliper measurements, histology, immunehistochemistry CD274, gramzyne B (NK-celler). </t>
  </si>
  <si>
    <t xml:space="preserve">Wang et al. </t>
  </si>
  <si>
    <t>Annals of Clinical and Laboratory Science/China</t>
  </si>
  <si>
    <t>Aim was to investigate the influence of silencing HER2 (human epidermal growth factor receptor 2) gene on the proliferation and angiogenesis of human malignant meningioma cells</t>
  </si>
  <si>
    <t>wt + transfected shHer2</t>
  </si>
  <si>
    <t>Type not defined</t>
  </si>
  <si>
    <t>5x10^7</t>
  </si>
  <si>
    <t>BALB/c nude mice(Hunan, China)</t>
  </si>
  <si>
    <t xml:space="preserve">IOMM-Lee WT vs. IOMM-Lee Mock (nonsense sequence lentiviral vector) vs. IOMM-Lee shHer2 </t>
  </si>
  <si>
    <t>34 days</t>
  </si>
  <si>
    <t xml:space="preserve"> 9/9</t>
  </si>
  <si>
    <t>Caliper measurements, He-staining, Immunohistochemistry(Her2, Ki-67, VEGF, CD34)</t>
  </si>
  <si>
    <t xml:space="preserve">Zhang et al. </t>
  </si>
  <si>
    <t>Frontiers in oncology/China</t>
  </si>
  <si>
    <t>Aimt was to reveal the effect of radiation on meningioma cells and the role of miR-221/222 in regulating meningioma radiosensitivity</t>
  </si>
  <si>
    <t>BALB/c nude mice</t>
  </si>
  <si>
    <t>4 groups 16 in each</t>
  </si>
  <si>
    <t>Treatment: saline vs. scramble nucleotides (NC) vs. miR-221/222-3p agomirs and miR-221/222-3p antagomirs. 8 animals from each group received radiation</t>
  </si>
  <si>
    <t>When tumors reached 5 mm randomly divided in 4 group 16 in each</t>
  </si>
  <si>
    <t xml:space="preserve">Figure 3 shows tumor implantation at -3 days and treatment end at 9 days. </t>
  </si>
  <si>
    <t>64/64</t>
  </si>
  <si>
    <t>Caliper measurements, HE-staining, immunohistochemistry(PTEN - target gene miR221/222)</t>
  </si>
  <si>
    <t xml:space="preserve">Das et al. </t>
  </si>
  <si>
    <t>Clinical and Translational Oncology/USA</t>
  </si>
  <si>
    <t>Aim was to investigate the effect of CDK4/6 inhibitor, palbociclib with radiation in relevant pre-clinical models both anaplastic and radiation induced meningiomas</t>
  </si>
  <si>
    <t>Rb+ - Rb is a tumor suppressor protein in cell cycle</t>
  </si>
  <si>
    <t>media</t>
  </si>
  <si>
    <t>Matrigel 1:1 mix</t>
  </si>
  <si>
    <t xml:space="preserve">13-40 </t>
  </si>
  <si>
    <t>g - Big difference in weight</t>
  </si>
  <si>
    <t xml:space="preserve">Controls N=3, 10ug/kg palbociclib N=4. Also a N=6 mentionend, but no mentioning as to where it fits. </t>
  </si>
  <si>
    <t>Flank injection model</t>
  </si>
  <si>
    <t xml:space="preserve">Radiation+palbociclib treatment initiated 2 weeks post op. </t>
  </si>
  <si>
    <t>Treatment initiated when palpable tumors were present</t>
  </si>
  <si>
    <t xml:space="preserve">Not described in detail. </t>
  </si>
  <si>
    <t>Caliper other modalities not described</t>
  </si>
  <si>
    <t>Oncology Reports/China</t>
  </si>
  <si>
    <t>Goal was to determine the effects of HER2 gene and possible involvement of MAPK signal pathway in human maligant meningiomas</t>
  </si>
  <si>
    <t>Transfected cells with HER 2 over-/underexpression and NC (nonsense sequence) over-/underexpression</t>
  </si>
  <si>
    <t>SJA laboratory animal Co., Ltd. (Hunan, China)</t>
  </si>
  <si>
    <t>18-20</t>
  </si>
  <si>
    <t>Randomly separated into 5 groups of 6 (blank, NC-sh, HER2-sh, NC-ox, HER-2-ox)</t>
  </si>
  <si>
    <t xml:space="preserve">Armpit - Subcutanous injection </t>
  </si>
  <si>
    <t>Randomly separated into 5 groups of 6 (blank, NC-sh, HER2-sh, NC-ox, HER-2-ox). transfected IOMM-lee cells</t>
  </si>
  <si>
    <t>Says in paper. Difficult to count to that number. We count 2 less = 77%</t>
  </si>
  <si>
    <t>Caliper</t>
  </si>
  <si>
    <t xml:space="preserve">Park et al. </t>
  </si>
  <si>
    <t>J Neurooncol./Korea</t>
  </si>
  <si>
    <t>To investigate the level of AEG-1 (astrocyte elevated gene-1) experession by quantitative reverse transcription PCR, immunohistochemistry analysis and western blotting on human meningioma samples. Furthermore in vivo investigation of AEG-1 inhibition and tumorogenesis</t>
  </si>
  <si>
    <t>Transfected NT siRNA and AEQ-1 siRNA (depletion)</t>
  </si>
  <si>
    <t xml:space="preserve">not described </t>
  </si>
  <si>
    <t>Images of 4 control (NT siRNA) and 4 AEG-1 siRNA</t>
  </si>
  <si>
    <t>Transfected IOMM-Lee with NT siRNA and AEG-1 IOMM-Lee</t>
  </si>
  <si>
    <t>Peritoneal injection</t>
  </si>
  <si>
    <t>5 control 5 +adipocytes</t>
  </si>
  <si>
    <t>IOMM-Lee+adipocytes vs IOMM-Lee alone</t>
  </si>
  <si>
    <t xml:space="preserve">Adipocytes from BALB-C mice from same strain 20 weeks old. </t>
  </si>
  <si>
    <t>Caliper+FABP4 immunohistochemistry</t>
  </si>
  <si>
    <t>PBS+Matrigel</t>
  </si>
  <si>
    <t>Intreperitoneal injections of Cilengitide or PBS</t>
  </si>
  <si>
    <t>7 mice used as controls with PBS injections</t>
  </si>
  <si>
    <t>Caliper, weighing tumors, immunohistochemistry Ki-67, TUNEL</t>
  </si>
  <si>
    <t>1:1 PBS+Matrigel</t>
  </si>
  <si>
    <t>8 treatment, 7 controls</t>
  </si>
  <si>
    <t>21 days</t>
  </si>
  <si>
    <t>Caliper, western blot, immunohistochemistry, Ki-67</t>
  </si>
  <si>
    <t>7-11</t>
  </si>
  <si>
    <t>7 injected with IOMM-Lee-miRNA-145 and 7 injected with miRCO</t>
  </si>
  <si>
    <t>Caliper, weighing tumors</t>
  </si>
  <si>
    <t>Haase et al</t>
  </si>
  <si>
    <t>Neuro-Oncology/Germany/USA</t>
  </si>
  <si>
    <t>To fatty acid synthase (FAS) in meningioma treatment using FAS inhibitors Cer and C75</t>
  </si>
  <si>
    <t>Matrigel</t>
  </si>
  <si>
    <t>SCID (Jackson Laboratories)</t>
  </si>
  <si>
    <t>Data not shown and supplemental online material cannot be accessed</t>
  </si>
  <si>
    <t>Cer-treated, C75 treated, control - 5 in each</t>
  </si>
  <si>
    <t xml:space="preserve">Cer-treated, C75 treated, control - 5 in each - Treatment start after 2 weeks to ensure large development of growth. </t>
  </si>
  <si>
    <t>13/15 - Describe no tumor formation in 2 animals 1 in Cer and 1 in C75</t>
  </si>
  <si>
    <t>HE, immunohistochemistry FAS, TUNEL</t>
  </si>
  <si>
    <t>Ge et al</t>
  </si>
  <si>
    <t>Cancer Cell International/China</t>
  </si>
  <si>
    <t>To explore expression of alpha-synuclein in benign, atypical and anaplastic meningiomas and determine its role in the malignant progression of meningiomas</t>
  </si>
  <si>
    <t>Transfected with alpha-synuclein shRNA or control shRNA.</t>
  </si>
  <si>
    <t>4x10^6</t>
  </si>
  <si>
    <t>Nude mice (Shanghai Laboratory Animal Center, Chinese Academy of Sciences, Shanghai, China)</t>
  </si>
  <si>
    <t>4 transfected with alpha synuclein and 4 transfected with shRNA</t>
  </si>
  <si>
    <t>25 days</t>
  </si>
  <si>
    <t>Caliper measurements, immunohistochemical staining Ki-67</t>
  </si>
  <si>
    <t>Kargiotis et al</t>
  </si>
  <si>
    <t>Int J Oncol/USA/Greece</t>
  </si>
  <si>
    <t>To explore urokinase plasminogen activator (uPA) after radiation and also treatment options for increased uPA in a malignant cell line</t>
  </si>
  <si>
    <t>Lacks manufacturer and further details</t>
  </si>
  <si>
    <t>4 groups of 10</t>
  </si>
  <si>
    <t>Groups treated with: pSV, puPA or pu2 - control treated with PBS. 5 animals from each group received radiotherapy (5Gy)</t>
  </si>
  <si>
    <t xml:space="preserve">3 weeks </t>
  </si>
  <si>
    <t>Or tumor growth &gt;1.2 cm</t>
  </si>
  <si>
    <t>HE staining, immunohistochemistry uPA, uPAR, vessel staining</t>
  </si>
  <si>
    <t>5x10^5-1.5x10^6</t>
  </si>
  <si>
    <t>56 days</t>
  </si>
  <si>
    <t>20% died of tumor involvement</t>
  </si>
  <si>
    <t>19/20</t>
  </si>
  <si>
    <t>Gupta et al</t>
  </si>
  <si>
    <t>To investigate the effects of topoisomerase I inhibitor Irinotecan (CPT-11) on primary cultures in vitro and vivo</t>
  </si>
  <si>
    <t>Chose IOMM-Lee due to failure of primary cell culture flank model</t>
  </si>
  <si>
    <t>Athymic nude (nu/nu) (Harlan)</t>
  </si>
  <si>
    <t>20-30</t>
  </si>
  <si>
    <t>Heteroptopic: Subcutan injection</t>
  </si>
  <si>
    <t>After palpable tumors - controls treated with PBS vs 30 mg/m2/day x 5 days x 2 cycles Irinotecan</t>
  </si>
  <si>
    <t>26 days</t>
  </si>
  <si>
    <t>Caliper, staining: Bcl-2, Bax, Survivin, TUNEL</t>
  </si>
  <si>
    <t>20 control, 10 low dose, 10 medium dose, 15 high dose</t>
  </si>
  <si>
    <t>20 control, 10 low dose (500 ppm), 10 medium dose (1000 ppm), 15 high dose (1500 ppm)</t>
  </si>
  <si>
    <t>55/55</t>
  </si>
  <si>
    <t>Neurosurgery/USA</t>
  </si>
  <si>
    <t>To test the effects of the addition of a calcium channel antagonist to hydroxyurea and anti-progesterone RU486 on meningioma growth</t>
  </si>
  <si>
    <t xml:space="preserve">15 control, 5 HU, 5 diltiazem, 5 HU/diltiazem, </t>
  </si>
  <si>
    <t>HU and/or diltiazem added to drinking water - ad libitum</t>
  </si>
  <si>
    <t>Tumors grew for 10-14 days before treatment. Oral treatment through diet. HU (100mg/kg), RU486 (10 mg/kg), diltiazem (50 mg/kg), verapamil (50 mg/kg)</t>
  </si>
  <si>
    <t xml:space="preserve">HU animals sacrifized at 36 due to tumor ulcerations. </t>
  </si>
  <si>
    <t>30/30 - Not thoroughly described though</t>
  </si>
  <si>
    <t>HE, MIB-1, Factor VIII, TUNEL assay, MVD (vessels)</t>
  </si>
  <si>
    <t>Serum free medium DMEM</t>
  </si>
  <si>
    <t>Injection of mock, EV, SV, pU or pU2-transfected cells after tumors reached 4-5 mm (7-10 days) 60 ug/mouse total 5 doses</t>
  </si>
  <si>
    <t>Surace et al</t>
  </si>
  <si>
    <t>Ann Neurol/USA</t>
  </si>
  <si>
    <t>To investigate S6K mRNA expression in anaplastic meningiomas compared to benign</t>
  </si>
  <si>
    <t>Commom change in anaplastic meningiomas is amplification of chromosome 17q23 containing the S6 kinase (S6K) gene (14 % of anaplastic tumors)</t>
  </si>
  <si>
    <t>Transfected with pcDNA3 (vector) or pcDNA3.S6K1</t>
  </si>
  <si>
    <t>athymic nu/nu mice</t>
  </si>
  <si>
    <t>4 mice per cell line (V1, V2 vector transfected and S6 and S10)'</t>
  </si>
  <si>
    <t>2 vector groups and 2 S6K groups - transfected IOMM-Lee</t>
  </si>
  <si>
    <t>16/16 - Not described any loss of animals.</t>
  </si>
  <si>
    <t>Caliper measurements</t>
  </si>
  <si>
    <t>IOMM-Lee establishment paper</t>
  </si>
  <si>
    <t xml:space="preserve">Lee </t>
  </si>
  <si>
    <t>Neurosurgery/China</t>
  </si>
  <si>
    <t>To establish an immortalized malignant meningioma cell line</t>
  </si>
  <si>
    <t>61 yo man intraosseous malignant meningioma taken at primary surgery</t>
  </si>
  <si>
    <t>Balb/c-nu/nu (athymic) (Experimental Animal Quarters, Medical Research Department, Tri-Service General Hospital)</t>
  </si>
  <si>
    <t>8-10 weeks</t>
  </si>
  <si>
    <t>End point = tumor &gt;2 cm in diameter</t>
  </si>
  <si>
    <t>HE, immunohistochemial staining such as: Ki-67, vimentin, estrogen, GFAP, EMA, CEA, cytokeratin, actin, neurofilaments and others</t>
  </si>
  <si>
    <t>1:1 matrigel</t>
  </si>
  <si>
    <t>Subcutanous injection</t>
  </si>
  <si>
    <t>Deng et al</t>
  </si>
  <si>
    <t>Frontiers in Oncology/China/USA</t>
  </si>
  <si>
    <t>To investigate Nicotinamide Phosphoribosyltransferase inhibitor FK866 effect in anaplastic meningiomas</t>
  </si>
  <si>
    <t xml:space="preserve">100 ul </t>
  </si>
  <si>
    <t>2x10^6</t>
  </si>
  <si>
    <t>5 control, 5 treated</t>
  </si>
  <si>
    <t>control vs FK866 (5mg/kg i.p once per day for 2 weeks)</t>
  </si>
  <si>
    <t>Caliper/weight, immunohistochemistry: Ki-67, PD-L1, B7-H3</t>
  </si>
  <si>
    <t>Chen et al</t>
  </si>
  <si>
    <t>Evidence-Based Complementary and Alternative Medicine /China</t>
  </si>
  <si>
    <t>To investigate Curcumin effect on meningiomas.</t>
  </si>
  <si>
    <t>Curcumin inhibits HGF (hepatocyte growth factor)-induced epithelial-mesenchymal transition (EMT) by regulating c-MET-dependent PI3K/akt/mTor signaling pathways in meningioma</t>
  </si>
  <si>
    <t>C57BL/6 nude mice (Qingdao University, Shandong, China)</t>
  </si>
  <si>
    <t>4-5</t>
  </si>
  <si>
    <t>4 each group 4 groups</t>
  </si>
  <si>
    <t>15 days after injection 4 groups control, HGF group, HGF+100mg/kg curcumin, HGF+300 mg/kg curcumin IP daily.</t>
  </si>
  <si>
    <t xml:space="preserve">45 days </t>
  </si>
  <si>
    <t>Weight, caliper, immunohistochemistry E-cadherin</t>
  </si>
  <si>
    <t>To explore targetting cathepsin B (pCB) and MMP-9 (pM) via plasmid transfection in IOMM-Lee and treatment in vivo</t>
  </si>
  <si>
    <t>6/group</t>
  </si>
  <si>
    <t xml:space="preserve">orthotopic via intracranial injection. Not described further. </t>
  </si>
  <si>
    <t>pSV, pCB, pM and pMC treatment for 3-4 weeks. After 1 initial week of no tumor induction</t>
  </si>
  <si>
    <t>Cannot be assessed. Describe 3-4 weeks treatment after 1 week tumor induction</t>
  </si>
  <si>
    <t>HE, immunofluorescence Anti-cath-B and anti-MMP-9</t>
  </si>
  <si>
    <t xml:space="preserve">IOMM-Lee </t>
  </si>
  <si>
    <t>IOMM-Lee-shMEF2C, IOMM-Lee-shMEF2C-Lv-NF2 or IOMM-Lee-shMEF2C-Lv-Ecad . To study effect of MEF2C, NF2 and E-cadherin status on ferropotosis inducing response in vivo</t>
  </si>
  <si>
    <t>35 days</t>
  </si>
  <si>
    <t>Treatment initiated after 5 days</t>
  </si>
  <si>
    <t>Measurements, histology, immunehistochemistry</t>
  </si>
  <si>
    <t>How are they able to make an overexpression negative control and silence negative control?</t>
  </si>
  <si>
    <t xml:space="preserve">Yang et al. </t>
  </si>
  <si>
    <t>World Neurosurgery/China</t>
  </si>
  <si>
    <t>Evaluate effect of tight junction protein CLDN6 on meningioma invasiveness using silencing and overexpression constructs in both in vitro and in vivo. Assess growth patterns in vivo.</t>
  </si>
  <si>
    <t>IOMM-Lee or/and CH-157</t>
  </si>
  <si>
    <t>Cells transfected with either overexpression CLDN6 or silenced CLDN6. not described</t>
  </si>
  <si>
    <t>pbs</t>
  </si>
  <si>
    <t>2*10^6</t>
  </si>
  <si>
    <t xml:space="preserve">Manufacturer not described </t>
  </si>
  <si>
    <t>4 groups of 5 in each group</t>
  </si>
  <si>
    <t>Lacking description of ml injection and anaestetics and animal ethical considerations (free access to food and water)</t>
  </si>
  <si>
    <t>3 different groups as I see it Silence NC and Over NC are the same</t>
  </si>
  <si>
    <t>They write they use 20, but not which was given CH157 or IOMM-Lee</t>
  </si>
  <si>
    <t>Immunohistochemistry, Western blot, RNA of CLD6N in cell and in vivo</t>
  </si>
  <si>
    <t>IOMM-Lee/BENMEN1</t>
  </si>
  <si>
    <t>BENMEN1 - radiation-induced</t>
  </si>
  <si>
    <t>6</t>
  </si>
  <si>
    <t>Orthotopic, skull base 2 mm post to bregma, 2 mm lat to bregma, 5,8 deep (from previous paper #5)</t>
  </si>
  <si>
    <t>Refers to 4 papers including a review. No mentioning og how many animals or exact method</t>
  </si>
  <si>
    <t>Survival study - Not well described. Survival around 30 days saline vs 45 in rad+palbo for both IOMM-LEE and Benmen1 irradiated</t>
  </si>
  <si>
    <t>Tumor verified using MRI and HE-staining</t>
  </si>
  <si>
    <t>halichondrin B from ocean fungi. inhibit microtubuli</t>
  </si>
  <si>
    <t>Does not describe which cells go to which animals</t>
  </si>
  <si>
    <t>0.125, 0.25 and 0.5 mg/kg dosages of eribulin 3 times a weeks.</t>
  </si>
  <si>
    <t>16 days</t>
  </si>
  <si>
    <t>Not descriptions</t>
  </si>
  <si>
    <t>KCI-MENG1 origin paper. Both Low passage and High passage</t>
  </si>
  <si>
    <t>Michelhaugh et al</t>
  </si>
  <si>
    <t>J Transl Med/USA</t>
  </si>
  <si>
    <t>To establish spontanous immortalized cell line KCI-MENG1</t>
  </si>
  <si>
    <t>ESTABLISHMENT PAPERS</t>
  </si>
  <si>
    <t>KCI-MENG1-High passage</t>
  </si>
  <si>
    <t>46 yo woman with olfactory groove WHO grade 1 meningioma.</t>
  </si>
  <si>
    <t>SCID/NCr (BALB/C background)</t>
  </si>
  <si>
    <t>Flank</t>
  </si>
  <si>
    <t>Varies</t>
  </si>
  <si>
    <t>Not described total tumor'</t>
  </si>
  <si>
    <t>See overview of results</t>
  </si>
  <si>
    <t>KCI-MENG1-Low passage</t>
  </si>
  <si>
    <t>Flank and orthotopic.</t>
  </si>
  <si>
    <t xml:space="preserve">Varies depending on </t>
  </si>
  <si>
    <t>KT21MG1</t>
  </si>
  <si>
    <t>5 received high dose treatment 75 mg/kg vs 5 controls</t>
  </si>
  <si>
    <t>5 treatment, 5 controls</t>
  </si>
  <si>
    <t>at day 2 started injection IP with 20 mg/kg temsirolimus (5days/week) in 5 animals</t>
  </si>
  <si>
    <t>MRI at day 10 and 17</t>
  </si>
  <si>
    <t>Petermann et al</t>
  </si>
  <si>
    <t>Brain Pathology/Germany/UK</t>
  </si>
  <si>
    <t>To examine DEP-1 (Density-enhanced phosphatase-1, PRPRJ, CD148) loss of function effect on tumorigenesis</t>
  </si>
  <si>
    <t>Transfected KT21 cells expressing DEP-1-targeting or control shRNA</t>
  </si>
  <si>
    <t>NMRI nu/nu mice</t>
  </si>
  <si>
    <t>In house breed</t>
  </si>
  <si>
    <t>5 transfected KT21 DEP-1-targeting and 5 controls</t>
  </si>
  <si>
    <t>Anterior 2 mm, lateral 0.6 mm, ventral 2 mm - In relation to bregma.</t>
  </si>
  <si>
    <t xml:space="preserve">10 days </t>
  </si>
  <si>
    <t>HE, immunohistochemistry Anti-DEP-1</t>
  </si>
  <si>
    <t>Skibinski et al.</t>
  </si>
  <si>
    <t>J Neurooncol./USA</t>
  </si>
  <si>
    <t>Mebendazole efficacy with and without radiation on meningiomas in vivo and vitro</t>
  </si>
  <si>
    <t>expressing luciferase lentivirus for bioiluminesence</t>
  </si>
  <si>
    <t>0.5</t>
  </si>
  <si>
    <t>5*10^4</t>
  </si>
  <si>
    <t>Manufacturer not described. Type is vague</t>
  </si>
  <si>
    <t>12 control, 13 mebendazole, 12 radiation, 12 mebendazole+radiation</t>
  </si>
  <si>
    <t xml:space="preserve">High fat diet. </t>
  </si>
  <si>
    <t xml:space="preserve">Control, mebendazole, radiation, mebendazole+radiation. </t>
  </si>
  <si>
    <t xml:space="preserve">Treatment initiated at 5 days (diet with and without meb). Concerns regarding early start. No visual of tumor take prior to start. </t>
  </si>
  <si>
    <t>Survival Control 19 days (mean), Meb 30 days, Rad 33,5 days, Meb+Rad 39 days. Neurological symptoms or &lt;15 % body mass loss</t>
  </si>
  <si>
    <t>Not defined or described. 100%?</t>
  </si>
  <si>
    <t>Immunohistochemistry Cleaved caspase-3 Ki67, CD31</t>
  </si>
  <si>
    <t>not properly described. 5 each group vehicle, frax1036, frax716, frax597 - all xx from each group for bioiluminesence</t>
  </si>
  <si>
    <t>vehicle, frax1036, frax716, frax597 - all xx from each group for bioiluminesence</t>
  </si>
  <si>
    <t>6 weeks</t>
  </si>
  <si>
    <t xml:space="preserve">bioiluminesence app. 3 weeks after tumor implantation treatment 3 weeks </t>
  </si>
  <si>
    <t>KT21-MG1 establishment paper</t>
  </si>
  <si>
    <t>Tanaka et al</t>
  </si>
  <si>
    <t>Cancer/Japan</t>
  </si>
  <si>
    <t>To establish a human malignant meningioma cell line with amplified c-myc oncogene</t>
  </si>
  <si>
    <t xml:space="preserve">47 yo woman cerebral falx meningioma. Cells taken from second operation and transferred to mice. Then extracted and subcultured for 2 years without significant changes in vitro. Spontanous c-myc amplification i parent tumor. </t>
  </si>
  <si>
    <t>8x10^6</t>
  </si>
  <si>
    <t>ICR nu/nu athymic nude mice (Charles River)</t>
  </si>
  <si>
    <t>injected at passages 8, 10, 15</t>
  </si>
  <si>
    <t>3 months</t>
  </si>
  <si>
    <t>HE, GFAP, Vimentin</t>
  </si>
  <si>
    <t>Establishment of 2 immortalized cell lines using HTERT</t>
  </si>
  <si>
    <t>Cargioli et al</t>
  </si>
  <si>
    <t>Neurosurgery/USA/Turkey</t>
  </si>
  <si>
    <t>To establish an in vivo model with human telomerase trancriptase</t>
  </si>
  <si>
    <t>Me10T</t>
  </si>
  <si>
    <t>Less than P5. Transduction with hTERT and SV40 large T antigen 45,XX,-22</t>
  </si>
  <si>
    <t>Athymic mice (Charles River, MA, USA)</t>
  </si>
  <si>
    <t>3 mm post, 3 mm lateral to bregma - Craniotomy - Subdural space injection</t>
  </si>
  <si>
    <t>16 weeks</t>
  </si>
  <si>
    <t>HE, immunohistochemistry: Vimentin, cytokeratin, S-100, EMA, PR</t>
  </si>
  <si>
    <t>Me3TSC</t>
  </si>
  <si>
    <t>Less than P5. Transduction with hTERT and SV40 large T antigen. Deletion NF2 (complex karyotype) 45,XX,t(1;5)(p?36.1;q?13),del(9)(p13,del(11)(p14);-22</t>
  </si>
  <si>
    <t>Same problem as NCH93 - established by a group - Established cell line or primary?</t>
  </si>
  <si>
    <t>Nigim et al</t>
  </si>
  <si>
    <t>Targeted Oncology/USA/China/Canada</t>
  </si>
  <si>
    <t>To investigate whether beta1 integrin could be a therapeutic target in high grade meningiomas</t>
  </si>
  <si>
    <t>MN3</t>
  </si>
  <si>
    <t>7.5x10^4</t>
  </si>
  <si>
    <t>SCID mice (National Cancer Institute)</t>
  </si>
  <si>
    <t xml:space="preserve">7-8 </t>
  </si>
  <si>
    <t>1 must have died, only 13 was used</t>
  </si>
  <si>
    <t>2.5 lateral of bregma, 1 mm deep.</t>
  </si>
  <si>
    <t>Stereotactic implanted</t>
  </si>
  <si>
    <t>OS2966 (beta1 integrin monoclonal antibody) vs control(human immunoglobulin (Ig) G</t>
  </si>
  <si>
    <t xml:space="preserve">Started on day 18 - injections twice a week </t>
  </si>
  <si>
    <t>Up to 150 days</t>
  </si>
  <si>
    <t>graph shows 50% dead in treatment group around 107 days ish and around 92 days ish for control</t>
  </si>
  <si>
    <t>13/13</t>
  </si>
  <si>
    <t>Ki-67, beta1 integrin</t>
  </si>
  <si>
    <t>Neuro-Oncology/USA</t>
  </si>
  <si>
    <t>To establish a new orthotopic malignant model and treat it with oncolytic herpes simplex virus</t>
  </si>
  <si>
    <t>2 groups</t>
  </si>
  <si>
    <t>Control and G47delta intratumoral treatment</t>
  </si>
  <si>
    <t>Up to 160 days</t>
  </si>
  <si>
    <t xml:space="preserve">PBS group all animals dead after mid 70's (graph) 50 % after start 60 days. treatment group 1 long term survivor without tumor, 50% dead mid 80 days. </t>
  </si>
  <si>
    <t>12/12 - However 1 longterm survivor without trace of tumor, Were there even take?</t>
  </si>
  <si>
    <t>KI-67, vimentin, EMA, HE, Genetic profile,X-gal staining</t>
  </si>
  <si>
    <t>To establish a model using MN8 cells</t>
  </si>
  <si>
    <t>MN8</t>
  </si>
  <si>
    <t>4-5 months</t>
  </si>
  <si>
    <t xml:space="preserve">Survival study. No curves available in study - Not flushed out. </t>
  </si>
  <si>
    <t>HE, Vimentin, EMA, Ki-67, Western blot, beta1 integrin</t>
  </si>
  <si>
    <t>Should 153 and 154 be moved to PTM?</t>
  </si>
  <si>
    <t>Jungwirth et al</t>
  </si>
  <si>
    <t>Cancer Lett/Germany/Egypt</t>
  </si>
  <si>
    <t>To investigate kinesin family member inhibitors(KIF11) (finaesib and ispinesib) mode of action and efficacy for the treatment of aggressive meningiomas</t>
  </si>
  <si>
    <t>NCH93</t>
  </si>
  <si>
    <t>ORIGIN ARTICLE: Jungwirth G, Yu T, Moustafa M, Rapp C, Warta R, Jungk C, Sahm F, Dettling S, Zweckberger K, Lamszus K, Senft C, Loehr M, Keßler AF, Ketter R, Westphal M, Debus J, von Deimling A, Simon M, Unterberg A, Abdollahi A, Herold-Mende C. Identification of KIF11 As a Novel Target in Meningioma. Cancers (Basel). 2019 Apr 15;11(4):545. doi: 10.3390/cancers11040545. PMID: 30991738; PMCID: PMC6521001.</t>
  </si>
  <si>
    <t>NMRI/nu mice (Janvier laboratory, France)</t>
  </si>
  <si>
    <t>10 each group</t>
  </si>
  <si>
    <t>In flank regions subcutan injection</t>
  </si>
  <si>
    <t>DMSO control vs 10 mg/kg bodyweight filanesib, 5 mg/kg bodyweight ispinesib</t>
  </si>
  <si>
    <t>After reaching 200 mm3 animals were randomized in 3 groups</t>
  </si>
  <si>
    <t>Caliper, Ki-67</t>
  </si>
  <si>
    <t>NCH93 Origin paper</t>
  </si>
  <si>
    <t>Cancers/Germany/Egypt</t>
  </si>
  <si>
    <t>To investigate the expression and functional role of kinesins in meningiomas</t>
  </si>
  <si>
    <t>NCH93 tumor cells originated from a 64-year-old man suffering from a relapsed anaplastic meningioma (WHO◦III) located in the left parieto-occipital region</t>
  </si>
  <si>
    <t>5/6 tumors reached 200 mm3 after 5 weeks, and after 2 weeks mice were sacrifized due to volume of app. 1000 mm3</t>
  </si>
  <si>
    <t>Caliper, EMA, Ki-67</t>
  </si>
  <si>
    <t>Yu et al</t>
  </si>
  <si>
    <t>Cancers/Germany</t>
  </si>
  <si>
    <t>To investigate Receptor-Tyrosine Kinase Inhibitor Ponatinib inhibiting effect on meningioma growth in vitro and in vivo</t>
  </si>
  <si>
    <t>1:1 medium:matrigel</t>
  </si>
  <si>
    <t>NMRI/nu mice (janvier laboratory, France)</t>
  </si>
  <si>
    <t>Show results from 8 control and 8 treatment</t>
  </si>
  <si>
    <t>10 mg/kg bodyweight ponatinib IP daily vs DMSO control</t>
  </si>
  <si>
    <t>When largest tumor reached 200 mm3</t>
  </si>
  <si>
    <t>Images of 8 tumors in DMSO and 8 tumors in Ponatinib group, but no mentioning of how many</t>
  </si>
  <si>
    <t>Caliper/weight, Cleaved caspase-3, KI-67 index - Immunohistochemistry</t>
  </si>
  <si>
    <t>Senol et al</t>
  </si>
  <si>
    <t>Oncogene/USA/Netherlands/Austria</t>
  </si>
  <si>
    <t>To investigate miR-200a contribution to meningioma pathogenesis at a molecular level and effect of miR-200a and muscle heavy chain II b (NMHCIIb) interaction in vitro and vivo</t>
  </si>
  <si>
    <t>SF3061</t>
  </si>
  <si>
    <t>Transfected in 5 groups with various</t>
  </si>
  <si>
    <t>in matrigel</t>
  </si>
  <si>
    <t>athymic nude (nu/nu) (Charles river)</t>
  </si>
  <si>
    <t>6 pre-control-miR, pre-control-miR+pNMHCIIB, pre-miR-200a, pre-miR-200a+pNMHCIIb, pNMHCIIb</t>
  </si>
  <si>
    <t>SF4433</t>
  </si>
  <si>
    <t>Fluc (luciferase). control-siRNA or NMHCIIb-siRNA</t>
  </si>
  <si>
    <t>8 control, 8 NMHCIIb-siRNA</t>
  </si>
  <si>
    <t>Bioiluminesence</t>
  </si>
  <si>
    <t>Saydam et al</t>
  </si>
  <si>
    <t>Molecular and Cellular Biology/USA/Netherlands/Switzerland</t>
  </si>
  <si>
    <t xml:space="preserve">To characterize a typical human meningioma microRNA(miRNA) profile and characterize the effect of one downregulated miRNA miR-200a on meningioma growth </t>
  </si>
  <si>
    <t xml:space="preserve">PAPER: BAIA ET AL 2006 describes a subset of cells from a primary survived better (based on karyotyping) - Also problematic in cell lines. See graph. </t>
  </si>
  <si>
    <t>Luciferace transfected. SF4068 and SF4433 (+NF2) are benign have been immortalized by expression of telomerase and the human papillomavirus E6/E7 genes. Cuevas IC, Slocum AL, Jun P, Costello JF, Bollen AW, Riggins GJ, McDermott MW, Lal A. Meningioma transcript profiles reveal deregulated Notch signaling pathway. Cancer Res. 2005 Jun 15;65(12):5070-5. doi: 10.1158/0008-5472.CAN-05-0240. PMID: 15958550.</t>
  </si>
  <si>
    <t>Athymic (nu/nu) MGH breeding facility, USA)</t>
  </si>
  <si>
    <t xml:space="preserve">8 per group </t>
  </si>
  <si>
    <t>In both flanks</t>
  </si>
  <si>
    <t>Cells transfected with either pre-cursor miRNA 200a or control or non-transfected (3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theme="1"/>
      <name val="Calibri"/>
      <family val="2"/>
      <scheme val="minor"/>
    </font>
    <font>
      <b/>
      <sz val="12"/>
      <color theme="1"/>
      <name val="Arial"/>
      <family val="2"/>
    </font>
    <font>
      <i/>
      <sz val="12"/>
      <color theme="1"/>
      <name val="Arial"/>
      <family val="2"/>
    </font>
    <font>
      <sz val="12"/>
      <color theme="1"/>
      <name val="Arial"/>
      <family val="2"/>
    </font>
    <font>
      <sz val="12"/>
      <color theme="1"/>
      <name val="Times New Roman"/>
      <family val="1"/>
    </font>
    <font>
      <sz val="12"/>
      <color rgb="FF000000"/>
      <name val="Arial"/>
      <family val="2"/>
    </font>
    <font>
      <sz val="12"/>
      <color rgb="FF212121"/>
      <name val="System-Ui"/>
      <charset val="1"/>
    </font>
    <font>
      <sz val="7"/>
      <color theme="1"/>
      <name val="Times New Roman"/>
      <family val="1"/>
    </font>
    <font>
      <sz val="8"/>
      <color theme="1"/>
      <name val="Courier New"/>
      <family val="1"/>
    </font>
    <font>
      <sz val="11"/>
      <color rgb="FF4D5156"/>
      <name val="Arial"/>
      <family val="2"/>
      <charset val="1"/>
    </font>
    <font>
      <sz val="9"/>
      <color theme="1"/>
      <name val="Arial"/>
      <family val="2"/>
    </font>
    <font>
      <sz val="11"/>
      <color rgb="FF444444"/>
      <name val="Calibri"/>
      <family val="2"/>
      <charset val="1"/>
    </font>
    <font>
      <sz val="12"/>
      <color rgb="FF1A1A1A"/>
      <name val="Arial"/>
      <family val="2"/>
    </font>
  </fonts>
  <fills count="9">
    <fill>
      <patternFill patternType="none"/>
    </fill>
    <fill>
      <patternFill patternType="gray125"/>
    </fill>
    <fill>
      <patternFill patternType="solid">
        <fgColor theme="8" tint="0.79998168889431442"/>
        <bgColor indexed="64"/>
      </patternFill>
    </fill>
    <fill>
      <patternFill patternType="solid">
        <fgColor theme="5"/>
        <bgColor indexed="64"/>
      </patternFill>
    </fill>
    <fill>
      <patternFill patternType="solid">
        <fgColor theme="9"/>
        <bgColor indexed="64"/>
      </patternFill>
    </fill>
    <fill>
      <patternFill patternType="solid">
        <fgColor theme="4" tint="0.79998168889431442"/>
        <bgColor indexed="64"/>
      </patternFill>
    </fill>
    <fill>
      <patternFill patternType="solid">
        <fgColor theme="0"/>
        <bgColor indexed="64"/>
      </patternFill>
    </fill>
    <fill>
      <patternFill patternType="solid">
        <fgColor rgb="FFFF0000"/>
        <bgColor indexed="64"/>
      </patternFill>
    </fill>
    <fill>
      <patternFill patternType="solid">
        <fgColor rgb="FFD9E1F2"/>
        <bgColor rgb="FF000000"/>
      </patternFill>
    </fill>
  </fills>
  <borders count="1">
    <border>
      <left/>
      <right/>
      <top/>
      <bottom/>
      <diagonal/>
    </border>
  </borders>
  <cellStyleXfs count="1">
    <xf numFmtId="0" fontId="0" fillId="0" borderId="0"/>
  </cellStyleXfs>
  <cellXfs count="46">
    <xf numFmtId="0" fontId="0" fillId="0" borderId="0" xfId="0"/>
    <xf numFmtId="0" fontId="1" fillId="0" borderId="0" xfId="0" applyFont="1" applyAlignment="1">
      <alignment wrapText="1"/>
    </xf>
    <xf numFmtId="0" fontId="1" fillId="2" borderId="0" xfId="0" applyFont="1" applyFill="1" applyAlignment="1">
      <alignment wrapText="1"/>
    </xf>
    <xf numFmtId="0" fontId="2" fillId="0" borderId="0" xfId="0" applyFont="1" applyAlignment="1">
      <alignment wrapText="1"/>
    </xf>
    <xf numFmtId="0" fontId="1" fillId="3" borderId="0" xfId="0" applyFont="1" applyFill="1" applyAlignment="1">
      <alignment wrapText="1"/>
    </xf>
    <xf numFmtId="3" fontId="1" fillId="3" borderId="0" xfId="0" applyNumberFormat="1" applyFont="1" applyFill="1" applyAlignment="1">
      <alignment wrapText="1"/>
    </xf>
    <xf numFmtId="0" fontId="1" fillId="2" borderId="0" xfId="0" applyFont="1" applyFill="1" applyAlignment="1">
      <alignment horizontal="left" wrapText="1"/>
    </xf>
    <xf numFmtId="2" fontId="1" fillId="3" borderId="0" xfId="0" applyNumberFormat="1" applyFont="1" applyFill="1" applyAlignment="1">
      <alignment wrapText="1"/>
    </xf>
    <xf numFmtId="10" fontId="1" fillId="3" borderId="0" xfId="0" applyNumberFormat="1" applyFont="1" applyFill="1" applyAlignment="1">
      <alignment wrapText="1"/>
    </xf>
    <xf numFmtId="0" fontId="3" fillId="0" borderId="0" xfId="0" applyFont="1" applyAlignment="1">
      <alignment wrapText="1"/>
    </xf>
    <xf numFmtId="0" fontId="3" fillId="0" borderId="0" xfId="0" applyFont="1" applyAlignment="1">
      <alignment horizontal="left" wrapText="1"/>
    </xf>
    <xf numFmtId="0" fontId="3" fillId="2" borderId="0" xfId="0" applyFont="1" applyFill="1" applyAlignment="1">
      <alignment wrapText="1"/>
    </xf>
    <xf numFmtId="0" fontId="3" fillId="3" borderId="0" xfId="0" applyFont="1" applyFill="1" applyAlignment="1">
      <alignment wrapText="1"/>
    </xf>
    <xf numFmtId="0" fontId="4" fillId="0" borderId="0" xfId="0" applyFont="1" applyAlignment="1">
      <alignment wrapText="1"/>
    </xf>
    <xf numFmtId="3" fontId="3" fillId="3" borderId="0" xfId="0" applyNumberFormat="1" applyFont="1" applyFill="1" applyAlignment="1">
      <alignment wrapText="1"/>
    </xf>
    <xf numFmtId="16" fontId="3" fillId="2" borderId="0" xfId="0" applyNumberFormat="1" applyFont="1" applyFill="1" applyAlignment="1">
      <alignment horizontal="left" wrapText="1"/>
    </xf>
    <xf numFmtId="0" fontId="4" fillId="2" borderId="0" xfId="0" applyFont="1" applyFill="1" applyAlignment="1">
      <alignment wrapText="1"/>
    </xf>
    <xf numFmtId="2" fontId="3" fillId="3" borderId="0" xfId="0" applyNumberFormat="1" applyFont="1" applyFill="1" applyAlignment="1">
      <alignment wrapText="1"/>
    </xf>
    <xf numFmtId="10" fontId="3" fillId="3" borderId="0" xfId="0" applyNumberFormat="1" applyFont="1" applyFill="1" applyAlignment="1">
      <alignment wrapText="1"/>
    </xf>
    <xf numFmtId="0" fontId="3" fillId="2" borderId="0" xfId="0" applyFont="1" applyFill="1" applyAlignment="1">
      <alignment horizontal="left" wrapText="1"/>
    </xf>
    <xf numFmtId="0" fontId="3" fillId="5" borderId="0" xfId="0" applyFont="1" applyFill="1" applyAlignment="1">
      <alignment wrapText="1"/>
    </xf>
    <xf numFmtId="16" fontId="3" fillId="2" borderId="0" xfId="0" quotePrefix="1" applyNumberFormat="1" applyFont="1" applyFill="1" applyAlignment="1">
      <alignment horizontal="left" wrapText="1"/>
    </xf>
    <xf numFmtId="16" fontId="3" fillId="0" borderId="0" xfId="0" quotePrefix="1" applyNumberFormat="1" applyFont="1" applyAlignment="1">
      <alignment wrapText="1"/>
    </xf>
    <xf numFmtId="0" fontId="3" fillId="2" borderId="0" xfId="0" quotePrefix="1" applyFont="1" applyFill="1" applyAlignment="1">
      <alignment horizontal="left" wrapText="1"/>
    </xf>
    <xf numFmtId="0" fontId="3" fillId="6" borderId="0" xfId="0" applyFont="1" applyFill="1" applyAlignment="1">
      <alignment wrapText="1"/>
    </xf>
    <xf numFmtId="0" fontId="3" fillId="0" borderId="0" xfId="0" quotePrefix="1" applyFont="1" applyAlignment="1">
      <alignment wrapText="1"/>
    </xf>
    <xf numFmtId="0" fontId="6" fillId="0" borderId="0" xfId="0" applyFont="1"/>
    <xf numFmtId="0" fontId="5" fillId="2" borderId="0" xfId="0" applyFont="1" applyFill="1" applyAlignment="1">
      <alignment wrapText="1"/>
    </xf>
    <xf numFmtId="0" fontId="5" fillId="3" borderId="0" xfId="0" applyFont="1" applyFill="1" applyAlignment="1">
      <alignment wrapText="1"/>
    </xf>
    <xf numFmtId="0" fontId="5" fillId="0" borderId="0" xfId="0" applyFont="1" applyAlignment="1">
      <alignment wrapText="1"/>
    </xf>
    <xf numFmtId="0" fontId="3" fillId="4" borderId="0" xfId="0" applyFont="1" applyFill="1" applyAlignment="1">
      <alignment wrapText="1"/>
    </xf>
    <xf numFmtId="17" fontId="3" fillId="2" borderId="0" xfId="0" applyNumberFormat="1" applyFont="1" applyFill="1" applyAlignment="1">
      <alignment horizontal="left" wrapText="1"/>
    </xf>
    <xf numFmtId="0" fontId="7" fillId="0" borderId="0" xfId="0" applyFont="1"/>
    <xf numFmtId="0" fontId="3" fillId="7" borderId="0" xfId="0" applyFont="1" applyFill="1" applyAlignment="1">
      <alignment wrapText="1"/>
    </xf>
    <xf numFmtId="16" fontId="3" fillId="0" borderId="0" xfId="0" applyNumberFormat="1" applyFont="1" applyAlignment="1">
      <alignment wrapText="1"/>
    </xf>
    <xf numFmtId="0" fontId="5" fillId="8" borderId="0" xfId="0" applyFont="1" applyFill="1" applyAlignment="1">
      <alignment vertical="center" wrapText="1"/>
    </xf>
    <xf numFmtId="0" fontId="8" fillId="0" borderId="0" xfId="0" applyFont="1"/>
    <xf numFmtId="0" fontId="9" fillId="0" borderId="0" xfId="0" applyFont="1"/>
    <xf numFmtId="0" fontId="10" fillId="0" borderId="0" xfId="0" applyFont="1"/>
    <xf numFmtId="16" fontId="3" fillId="2" borderId="0" xfId="0" quotePrefix="1" applyNumberFormat="1" applyFont="1" applyFill="1" applyAlignment="1">
      <alignment wrapText="1"/>
    </xf>
    <xf numFmtId="0" fontId="11" fillId="0" borderId="0" xfId="0" applyFont="1"/>
    <xf numFmtId="0" fontId="5" fillId="0" borderId="0" xfId="0" applyFont="1"/>
    <xf numFmtId="0" fontId="5" fillId="2" borderId="0" xfId="0" applyFont="1" applyFill="1"/>
    <xf numFmtId="0" fontId="12" fillId="0" borderId="0" xfId="0" applyFont="1"/>
    <xf numFmtId="0" fontId="1" fillId="0" borderId="0" xfId="0" applyFont="1" applyFill="1" applyAlignment="1">
      <alignment horizontal="left" wrapText="1"/>
    </xf>
    <xf numFmtId="0" fontId="3" fillId="0"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B4B833-1329-E844-937B-3A01DAFD0E02}">
  <dimension ref="A1:AM116"/>
  <sheetViews>
    <sheetView tabSelected="1" topLeftCell="A95" workbookViewId="0">
      <selection activeCell="F3" sqref="F3"/>
    </sheetView>
  </sheetViews>
  <sheetFormatPr baseColWidth="10" defaultColWidth="10.83203125" defaultRowHeight="16"/>
  <cols>
    <col min="1" max="1" width="13.5" style="45" bestFit="1" customWidth="1"/>
    <col min="2" max="2" width="0.33203125" style="9" customWidth="1"/>
    <col min="3" max="3" width="10.83203125" style="9"/>
    <col min="4" max="4" width="7" style="11" customWidth="1"/>
    <col min="5" max="5" width="20.83203125" style="11" customWidth="1"/>
    <col min="6" max="6" width="39.6640625" style="11" customWidth="1"/>
    <col min="7" max="7" width="23.1640625" style="9" customWidth="1"/>
    <col min="8" max="8" width="18.1640625" style="12" customWidth="1"/>
    <col min="9" max="9" width="21.5" style="9" customWidth="1"/>
    <col min="10" max="10" width="12.83203125" style="11" customWidth="1"/>
    <col min="11" max="11" width="12.83203125" style="12" customWidth="1"/>
    <col min="12" max="12" width="24.33203125" style="9" customWidth="1"/>
    <col min="13" max="13" width="19.5" style="11" customWidth="1"/>
    <col min="14" max="14" width="19.5" style="14" customWidth="1"/>
    <col min="15" max="15" width="14.6640625" style="9" customWidth="1"/>
    <col min="16" max="16" width="17.6640625" style="11" customWidth="1"/>
    <col min="17" max="17" width="12.6640625" style="9" customWidth="1"/>
    <col min="18" max="18" width="7.33203125" style="11" customWidth="1"/>
    <col min="19" max="19" width="10.33203125" style="9" customWidth="1"/>
    <col min="20" max="20" width="10.83203125" style="19"/>
    <col min="21" max="21" width="15" style="9" customWidth="1"/>
    <col min="22" max="22" width="10.83203125" style="11"/>
    <col min="23" max="23" width="10.83203125" style="9"/>
    <col min="24" max="24" width="10.83203125" style="12"/>
    <col min="25" max="25" width="28" style="9" customWidth="1"/>
    <col min="26" max="26" width="25" style="11" customWidth="1"/>
    <col min="27" max="27" width="11.1640625" style="12" bestFit="1" customWidth="1"/>
    <col min="28" max="28" width="11.1640625" style="12" customWidth="1"/>
    <col min="29" max="29" width="41.5" style="9" customWidth="1"/>
    <col min="30" max="30" width="28.6640625" style="11" customWidth="1"/>
    <col min="31" max="31" width="35.5" style="9" customWidth="1"/>
    <col min="32" max="32" width="22.1640625" style="11" customWidth="1"/>
    <col min="33" max="33" width="22.1640625" style="12" customWidth="1"/>
    <col min="34" max="34" width="27.33203125" style="9" customWidth="1"/>
    <col min="35" max="35" width="13.33203125" style="17" bestFit="1" customWidth="1"/>
    <col min="36" max="36" width="13.33203125" style="18" customWidth="1"/>
    <col min="37" max="37" width="30.1640625" style="9" customWidth="1"/>
    <col min="38" max="38" width="17.33203125" style="11" customWidth="1"/>
    <col min="39" max="39" width="30" style="9" customWidth="1"/>
    <col min="40" max="16384" width="10.83203125" style="9"/>
  </cols>
  <sheetData>
    <row r="1" spans="1:39" ht="51" customHeight="1">
      <c r="A1" s="44" t="s">
        <v>0</v>
      </c>
      <c r="B1" s="1" t="s">
        <v>1</v>
      </c>
      <c r="C1" s="1" t="s">
        <v>2</v>
      </c>
      <c r="D1" s="2" t="s">
        <v>3</v>
      </c>
      <c r="E1" s="2" t="s">
        <v>4</v>
      </c>
      <c r="F1" s="2" t="s">
        <v>5</v>
      </c>
      <c r="G1" s="3" t="s">
        <v>6</v>
      </c>
      <c r="H1" s="4" t="s">
        <v>7</v>
      </c>
      <c r="I1" s="3" t="s">
        <v>8</v>
      </c>
      <c r="J1" s="2" t="s">
        <v>9</v>
      </c>
      <c r="K1" s="4" t="s">
        <v>10</v>
      </c>
      <c r="L1" s="3" t="s">
        <v>11</v>
      </c>
      <c r="M1" s="2" t="s">
        <v>12</v>
      </c>
      <c r="N1" s="5" t="s">
        <v>13</v>
      </c>
      <c r="O1" s="3" t="s">
        <v>14</v>
      </c>
      <c r="P1" s="2" t="s">
        <v>15</v>
      </c>
      <c r="Q1" s="3" t="s">
        <v>16</v>
      </c>
      <c r="R1" s="2" t="s">
        <v>17</v>
      </c>
      <c r="S1" s="3" t="s">
        <v>18</v>
      </c>
      <c r="T1" s="6" t="s">
        <v>19</v>
      </c>
      <c r="U1" s="3" t="s">
        <v>20</v>
      </c>
      <c r="V1" s="2" t="s">
        <v>21</v>
      </c>
      <c r="W1" s="3" t="s">
        <v>22</v>
      </c>
      <c r="X1" s="4" t="s">
        <v>23</v>
      </c>
      <c r="Y1" s="3" t="s">
        <v>24</v>
      </c>
      <c r="Z1" s="2" t="s">
        <v>25</v>
      </c>
      <c r="AA1" s="4" t="s">
        <v>26</v>
      </c>
      <c r="AB1" s="4" t="s">
        <v>27</v>
      </c>
      <c r="AC1" s="3" t="s">
        <v>28</v>
      </c>
      <c r="AD1" s="2" t="s">
        <v>29</v>
      </c>
      <c r="AE1" s="3" t="s">
        <v>30</v>
      </c>
      <c r="AF1" s="2" t="s">
        <v>31</v>
      </c>
      <c r="AG1" s="4" t="s">
        <v>32</v>
      </c>
      <c r="AH1" s="3" t="s">
        <v>33</v>
      </c>
      <c r="AI1" s="7" t="s">
        <v>34</v>
      </c>
      <c r="AJ1" s="8" t="s">
        <v>35</v>
      </c>
      <c r="AK1" s="3" t="s">
        <v>36</v>
      </c>
      <c r="AL1" s="2" t="s">
        <v>37</v>
      </c>
      <c r="AM1" s="3" t="s">
        <v>38</v>
      </c>
    </row>
    <row r="2" spans="1:39" ht="141" customHeight="1">
      <c r="A2" s="45">
        <v>17</v>
      </c>
      <c r="B2" s="10"/>
      <c r="C2" s="9" t="s">
        <v>39</v>
      </c>
      <c r="D2" s="11">
        <v>2018</v>
      </c>
      <c r="E2" s="11" t="s">
        <v>40</v>
      </c>
      <c r="F2" s="11" t="s">
        <v>41</v>
      </c>
      <c r="H2" s="12" t="s">
        <v>42</v>
      </c>
      <c r="I2" s="9" t="s">
        <v>43</v>
      </c>
      <c r="J2" s="11" t="s">
        <v>44</v>
      </c>
      <c r="K2" s="12">
        <v>3</v>
      </c>
      <c r="L2" s="13" t="s">
        <v>45</v>
      </c>
      <c r="M2" s="11" t="s">
        <v>46</v>
      </c>
      <c r="N2" s="14">
        <v>1000000</v>
      </c>
      <c r="O2" s="9" t="s">
        <v>47</v>
      </c>
      <c r="P2" s="11" t="s">
        <v>48</v>
      </c>
      <c r="R2" s="11" t="s">
        <v>49</v>
      </c>
      <c r="S2" s="9" t="s">
        <v>50</v>
      </c>
      <c r="T2" s="15" t="s">
        <v>51</v>
      </c>
      <c r="U2" s="9" t="s">
        <v>52</v>
      </c>
      <c r="V2" s="11" t="s">
        <v>53</v>
      </c>
      <c r="W2" s="9" t="s">
        <v>54</v>
      </c>
      <c r="X2" s="12">
        <v>40</v>
      </c>
      <c r="Y2" s="9" t="s">
        <v>55</v>
      </c>
      <c r="Z2" s="16" t="s">
        <v>56</v>
      </c>
      <c r="AB2" s="12" t="s">
        <v>57</v>
      </c>
      <c r="AC2" s="9" t="s">
        <v>58</v>
      </c>
      <c r="AD2" s="11" t="s">
        <v>59</v>
      </c>
      <c r="AE2" s="9" t="s">
        <v>60</v>
      </c>
      <c r="AF2" s="11" t="s">
        <v>61</v>
      </c>
      <c r="AG2" s="12">
        <f>14*7</f>
        <v>98</v>
      </c>
      <c r="AH2" s="9" t="s">
        <v>62</v>
      </c>
      <c r="AI2" s="17" t="s">
        <v>49</v>
      </c>
      <c r="AK2" s="9" t="s">
        <v>63</v>
      </c>
      <c r="AL2" s="11" t="s">
        <v>64</v>
      </c>
      <c r="AM2" s="9" t="s">
        <v>65</v>
      </c>
    </row>
    <row r="3" spans="1:39" ht="153">
      <c r="A3" s="45">
        <v>33</v>
      </c>
      <c r="C3" s="9" t="s">
        <v>66</v>
      </c>
      <c r="D3" s="11">
        <v>2015</v>
      </c>
      <c r="E3" s="11" t="s">
        <v>67</v>
      </c>
      <c r="F3" s="11" t="s">
        <v>68</v>
      </c>
      <c r="H3" s="12" t="s">
        <v>42</v>
      </c>
      <c r="I3" s="9" t="s">
        <v>69</v>
      </c>
      <c r="J3" s="11" t="s">
        <v>70</v>
      </c>
      <c r="K3" s="12">
        <v>5</v>
      </c>
      <c r="L3" s="9" t="s">
        <v>71</v>
      </c>
      <c r="M3" s="11" t="s">
        <v>72</v>
      </c>
      <c r="N3" s="14">
        <v>1000000</v>
      </c>
      <c r="P3" s="11" t="s">
        <v>73</v>
      </c>
      <c r="Q3" s="9" t="s">
        <v>74</v>
      </c>
      <c r="R3" s="11" t="s">
        <v>53</v>
      </c>
      <c r="S3" s="9" t="s">
        <v>50</v>
      </c>
      <c r="T3" s="19">
        <v>8</v>
      </c>
      <c r="U3" s="9" t="s">
        <v>52</v>
      </c>
      <c r="V3" s="11" t="s">
        <v>53</v>
      </c>
      <c r="W3" s="9" t="s">
        <v>75</v>
      </c>
      <c r="X3" s="12" t="s">
        <v>76</v>
      </c>
      <c r="Y3" s="20" t="s">
        <v>77</v>
      </c>
      <c r="Z3" s="11" t="s">
        <v>78</v>
      </c>
      <c r="AB3" s="12" t="s">
        <v>57</v>
      </c>
      <c r="AC3" s="9" t="s">
        <v>79</v>
      </c>
      <c r="AD3" s="11" t="s">
        <v>80</v>
      </c>
      <c r="AF3" s="11" t="s">
        <v>81</v>
      </c>
      <c r="AG3" s="12">
        <f>5*7</f>
        <v>35</v>
      </c>
      <c r="AH3" s="9" t="s">
        <v>82</v>
      </c>
      <c r="AI3" s="17" t="s">
        <v>49</v>
      </c>
      <c r="AK3" s="9" t="s">
        <v>83</v>
      </c>
      <c r="AL3" s="11" t="s">
        <v>84</v>
      </c>
    </row>
    <row r="4" spans="1:39" ht="102">
      <c r="A4" s="45">
        <v>50</v>
      </c>
      <c r="C4" s="9" t="s">
        <v>85</v>
      </c>
      <c r="D4" s="11">
        <v>2013</v>
      </c>
      <c r="E4" s="11" t="s">
        <v>86</v>
      </c>
      <c r="F4" s="11" t="s">
        <v>87</v>
      </c>
      <c r="H4" s="12" t="s">
        <v>42</v>
      </c>
      <c r="I4" s="9" t="s">
        <v>88</v>
      </c>
      <c r="J4" s="11" t="s">
        <v>44</v>
      </c>
      <c r="K4" s="12">
        <v>3</v>
      </c>
      <c r="M4" s="11" t="s">
        <v>89</v>
      </c>
      <c r="P4" s="11" t="s">
        <v>90</v>
      </c>
      <c r="R4" s="11" t="s">
        <v>91</v>
      </c>
      <c r="S4" s="9" t="s">
        <v>50</v>
      </c>
      <c r="T4" s="21" t="s">
        <v>92</v>
      </c>
      <c r="U4" s="9" t="s">
        <v>93</v>
      </c>
      <c r="V4" s="11" t="s">
        <v>91</v>
      </c>
      <c r="W4" s="9" t="s">
        <v>75</v>
      </c>
      <c r="X4" s="12" t="s">
        <v>53</v>
      </c>
      <c r="Y4" s="9" t="s">
        <v>94</v>
      </c>
      <c r="Z4" s="11" t="s">
        <v>95</v>
      </c>
      <c r="AB4" s="12" t="s">
        <v>57</v>
      </c>
      <c r="AC4" s="9" t="s">
        <v>96</v>
      </c>
      <c r="AD4" s="11" t="s">
        <v>97</v>
      </c>
      <c r="AF4" s="11" t="s">
        <v>98</v>
      </c>
      <c r="AG4" s="12">
        <f>6*30</f>
        <v>180</v>
      </c>
      <c r="AI4" s="17" t="s">
        <v>91</v>
      </c>
      <c r="AK4" s="9" t="s">
        <v>99</v>
      </c>
      <c r="AL4" s="11" t="s">
        <v>100</v>
      </c>
    </row>
    <row r="5" spans="1:39" ht="409.6">
      <c r="A5" s="45">
        <v>89</v>
      </c>
      <c r="B5" s="9" t="s">
        <v>101</v>
      </c>
      <c r="C5" s="9" t="s">
        <v>102</v>
      </c>
      <c r="D5" s="11">
        <v>2005</v>
      </c>
      <c r="E5" s="11" t="s">
        <v>103</v>
      </c>
      <c r="F5" s="11" t="s">
        <v>104</v>
      </c>
      <c r="H5" s="12" t="s">
        <v>42</v>
      </c>
      <c r="I5" s="9" t="s">
        <v>105</v>
      </c>
      <c r="J5" s="11" t="s">
        <v>106</v>
      </c>
      <c r="K5" s="12">
        <v>4</v>
      </c>
      <c r="L5" s="9" t="s">
        <v>71</v>
      </c>
      <c r="M5" s="11" t="s">
        <v>72</v>
      </c>
      <c r="N5" s="14">
        <v>1000000</v>
      </c>
      <c r="P5" s="11" t="s">
        <v>107</v>
      </c>
      <c r="R5" s="11" t="s">
        <v>108</v>
      </c>
      <c r="T5" s="19">
        <v>8</v>
      </c>
      <c r="U5" s="9" t="s">
        <v>52</v>
      </c>
      <c r="V5" s="11" t="s">
        <v>91</v>
      </c>
      <c r="W5" s="9" t="s">
        <v>54</v>
      </c>
      <c r="X5" s="12">
        <v>5</v>
      </c>
      <c r="Z5" s="11" t="s">
        <v>109</v>
      </c>
      <c r="AB5" s="12" t="s">
        <v>57</v>
      </c>
      <c r="AC5" s="9" t="s">
        <v>110</v>
      </c>
      <c r="AD5" s="11" t="s">
        <v>111</v>
      </c>
      <c r="AF5" s="11" t="s">
        <v>112</v>
      </c>
      <c r="AG5" s="12">
        <v>107</v>
      </c>
      <c r="AI5" s="17">
        <v>100</v>
      </c>
      <c r="AJ5" s="18">
        <f>5/5</f>
        <v>1</v>
      </c>
      <c r="AK5" s="22" t="s">
        <v>113</v>
      </c>
      <c r="AL5" s="11" t="s">
        <v>114</v>
      </c>
    </row>
    <row r="6" spans="1:39" ht="136">
      <c r="A6" s="45">
        <v>157</v>
      </c>
      <c r="C6" s="9" t="s">
        <v>115</v>
      </c>
      <c r="D6" s="11">
        <v>2021</v>
      </c>
      <c r="E6" s="11" t="s">
        <v>116</v>
      </c>
      <c r="F6" s="11" t="s">
        <v>117</v>
      </c>
      <c r="H6" s="12" t="s">
        <v>42</v>
      </c>
      <c r="I6" s="9" t="s">
        <v>88</v>
      </c>
      <c r="J6" s="11" t="s">
        <v>44</v>
      </c>
      <c r="K6" s="12">
        <v>3</v>
      </c>
      <c r="L6" s="1" t="s">
        <v>91</v>
      </c>
      <c r="M6" s="11" t="s">
        <v>91</v>
      </c>
      <c r="O6" s="9" t="s">
        <v>118</v>
      </c>
      <c r="P6" s="11" t="s">
        <v>119</v>
      </c>
      <c r="R6" s="11" t="s">
        <v>91</v>
      </c>
      <c r="T6" s="23" t="s">
        <v>120</v>
      </c>
      <c r="U6" s="9" t="s">
        <v>52</v>
      </c>
      <c r="V6" s="11" t="s">
        <v>91</v>
      </c>
      <c r="X6" s="12">
        <v>40</v>
      </c>
      <c r="Y6" s="9" t="s">
        <v>121</v>
      </c>
      <c r="Z6" s="11" t="s">
        <v>122</v>
      </c>
      <c r="AB6" s="12" t="s">
        <v>57</v>
      </c>
      <c r="AC6" s="9" t="s">
        <v>123</v>
      </c>
      <c r="AD6" s="11" t="s">
        <v>124</v>
      </c>
      <c r="AF6" s="11" t="s">
        <v>61</v>
      </c>
      <c r="AG6" s="12">
        <f>14*7</f>
        <v>98</v>
      </c>
      <c r="AH6" s="9" t="s">
        <v>125</v>
      </c>
      <c r="AI6" s="17">
        <v>100</v>
      </c>
      <c r="AJ6" s="18">
        <f>40/40</f>
        <v>1</v>
      </c>
      <c r="AK6" s="9" t="s">
        <v>126</v>
      </c>
      <c r="AL6" s="11" t="s">
        <v>127</v>
      </c>
    </row>
    <row r="7" spans="1:39" ht="68">
      <c r="A7" s="45">
        <v>163</v>
      </c>
      <c r="C7" s="9" t="s">
        <v>128</v>
      </c>
      <c r="D7" s="11">
        <v>2021</v>
      </c>
      <c r="E7" s="11" t="s">
        <v>129</v>
      </c>
      <c r="F7" s="11" t="s">
        <v>130</v>
      </c>
      <c r="G7" s="9" t="s">
        <v>131</v>
      </c>
      <c r="H7" s="12" t="s">
        <v>132</v>
      </c>
      <c r="I7" s="9" t="s">
        <v>69</v>
      </c>
      <c r="J7" s="11" t="s">
        <v>91</v>
      </c>
      <c r="M7" s="11" t="s">
        <v>133</v>
      </c>
      <c r="N7" s="14">
        <v>200000</v>
      </c>
      <c r="P7" s="11" t="s">
        <v>134</v>
      </c>
      <c r="R7" s="11" t="s">
        <v>91</v>
      </c>
      <c r="T7" s="19">
        <v>6</v>
      </c>
      <c r="U7" s="9" t="s">
        <v>52</v>
      </c>
      <c r="V7" s="11" t="s">
        <v>76</v>
      </c>
      <c r="X7" s="12" t="s">
        <v>91</v>
      </c>
      <c r="Y7" s="9" t="s">
        <v>135</v>
      </c>
      <c r="Z7" s="11" t="s">
        <v>136</v>
      </c>
      <c r="AB7" s="12" t="s">
        <v>57</v>
      </c>
      <c r="AC7" s="9" t="s">
        <v>137</v>
      </c>
      <c r="AD7" s="11" t="s">
        <v>138</v>
      </c>
      <c r="AF7" s="11" t="s">
        <v>91</v>
      </c>
      <c r="AH7" s="9" t="s">
        <v>139</v>
      </c>
      <c r="AI7" s="17" t="s">
        <v>91</v>
      </c>
      <c r="AK7" s="9" t="s">
        <v>54</v>
      </c>
      <c r="AL7" s="11" t="s">
        <v>140</v>
      </c>
    </row>
    <row r="8" spans="1:39" ht="68">
      <c r="A8" s="45">
        <v>163</v>
      </c>
      <c r="C8" s="9" t="s">
        <v>128</v>
      </c>
      <c r="D8" s="11">
        <v>2021</v>
      </c>
      <c r="E8" s="11" t="s">
        <v>129</v>
      </c>
      <c r="F8" s="11" t="s">
        <v>130</v>
      </c>
      <c r="G8" s="9" t="s">
        <v>131</v>
      </c>
      <c r="H8" s="12" t="s">
        <v>132</v>
      </c>
      <c r="I8" s="9" t="s">
        <v>69</v>
      </c>
      <c r="J8" s="11" t="s">
        <v>91</v>
      </c>
      <c r="M8" s="11" t="s">
        <v>133</v>
      </c>
      <c r="N8" s="14">
        <v>200000</v>
      </c>
      <c r="P8" s="11" t="s">
        <v>134</v>
      </c>
      <c r="R8" s="11" t="s">
        <v>91</v>
      </c>
      <c r="T8" s="19">
        <v>6</v>
      </c>
      <c r="U8" s="9" t="s">
        <v>52</v>
      </c>
      <c r="V8" s="11" t="s">
        <v>76</v>
      </c>
      <c r="X8" s="12">
        <v>48</v>
      </c>
      <c r="Y8" s="9" t="s">
        <v>141</v>
      </c>
      <c r="Z8" s="11" t="s">
        <v>136</v>
      </c>
      <c r="AB8" s="12" t="s">
        <v>57</v>
      </c>
      <c r="AC8" s="9" t="s">
        <v>137</v>
      </c>
      <c r="AD8" s="11" t="s">
        <v>142</v>
      </c>
      <c r="AF8" s="11" t="s">
        <v>91</v>
      </c>
      <c r="AH8" s="9" t="s">
        <v>143</v>
      </c>
      <c r="AI8" s="17" t="s">
        <v>91</v>
      </c>
      <c r="AK8" s="9" t="s">
        <v>54</v>
      </c>
      <c r="AL8" s="11" t="s">
        <v>140</v>
      </c>
    </row>
    <row r="9" spans="1:39" ht="68">
      <c r="A9" s="45">
        <v>161</v>
      </c>
      <c r="C9" s="9" t="s">
        <v>144</v>
      </c>
      <c r="D9" s="11">
        <v>2022</v>
      </c>
      <c r="E9" s="11" t="s">
        <v>145</v>
      </c>
      <c r="F9" s="11" t="s">
        <v>146</v>
      </c>
      <c r="H9" s="12" t="s">
        <v>132</v>
      </c>
      <c r="J9" s="11" t="s">
        <v>91</v>
      </c>
      <c r="L9" s="9" t="s">
        <v>75</v>
      </c>
      <c r="M9" s="11" t="s">
        <v>147</v>
      </c>
      <c r="N9" s="14">
        <v>3000000</v>
      </c>
      <c r="P9" s="11" t="s">
        <v>148</v>
      </c>
      <c r="R9" s="11" t="s">
        <v>91</v>
      </c>
      <c r="T9" s="21" t="s">
        <v>149</v>
      </c>
      <c r="U9" s="9" t="s">
        <v>52</v>
      </c>
      <c r="V9" s="11" t="s">
        <v>91</v>
      </c>
      <c r="X9" s="12">
        <v>20</v>
      </c>
      <c r="Y9" s="9" t="s">
        <v>150</v>
      </c>
      <c r="Z9" s="11" t="s">
        <v>151</v>
      </c>
      <c r="AA9" s="12" t="s">
        <v>57</v>
      </c>
      <c r="AD9" s="11" t="s">
        <v>152</v>
      </c>
      <c r="AF9" s="11" t="s">
        <v>153</v>
      </c>
      <c r="AG9" s="12">
        <v>28</v>
      </c>
      <c r="AH9" s="9" t="s">
        <v>154</v>
      </c>
      <c r="AI9" s="17">
        <v>100</v>
      </c>
      <c r="AK9" s="9" t="s">
        <v>155</v>
      </c>
      <c r="AL9" s="11" t="s">
        <v>156</v>
      </c>
    </row>
    <row r="10" spans="1:39" ht="68">
      <c r="A10" s="45">
        <v>4</v>
      </c>
      <c r="C10" s="9" t="s">
        <v>157</v>
      </c>
      <c r="D10" s="11">
        <v>2021</v>
      </c>
      <c r="E10" s="11" t="s">
        <v>158</v>
      </c>
      <c r="F10" s="11" t="s">
        <v>159</v>
      </c>
      <c r="H10" s="12" t="s">
        <v>160</v>
      </c>
      <c r="I10" s="9" t="s">
        <v>161</v>
      </c>
      <c r="J10" s="11" t="s">
        <v>44</v>
      </c>
      <c r="K10" s="12">
        <v>3</v>
      </c>
      <c r="L10" s="9" t="s">
        <v>71</v>
      </c>
      <c r="M10" s="11" t="s">
        <v>162</v>
      </c>
      <c r="N10" s="14">
        <f>0.2*10^5</f>
        <v>20000</v>
      </c>
      <c r="O10" s="9" t="s">
        <v>163</v>
      </c>
      <c r="P10" s="11" t="s">
        <v>48</v>
      </c>
      <c r="R10" s="11" t="s">
        <v>164</v>
      </c>
      <c r="S10" s="9" t="s">
        <v>165</v>
      </c>
      <c r="T10" s="19">
        <v>5</v>
      </c>
      <c r="U10" s="9" t="s">
        <v>52</v>
      </c>
      <c r="V10" s="11" t="s">
        <v>53</v>
      </c>
      <c r="W10" s="9" t="s">
        <v>54</v>
      </c>
      <c r="X10" s="12">
        <v>12</v>
      </c>
      <c r="Y10" s="9" t="s">
        <v>166</v>
      </c>
      <c r="Z10" s="11" t="s">
        <v>167</v>
      </c>
      <c r="AB10" s="12" t="s">
        <v>57</v>
      </c>
      <c r="AC10" s="9" t="s">
        <v>168</v>
      </c>
      <c r="AD10" s="11" t="s">
        <v>169</v>
      </c>
      <c r="AE10" s="9" t="s">
        <v>170</v>
      </c>
      <c r="AF10" s="11" t="s">
        <v>171</v>
      </c>
      <c r="AG10" s="12">
        <v>15</v>
      </c>
      <c r="AH10" s="9" t="s">
        <v>172</v>
      </c>
      <c r="AI10" s="17">
        <v>100</v>
      </c>
      <c r="AJ10" s="18">
        <f>12/12</f>
        <v>1</v>
      </c>
      <c r="AK10" s="9" t="s">
        <v>173</v>
      </c>
      <c r="AL10" s="11" t="s">
        <v>174</v>
      </c>
    </row>
    <row r="11" spans="1:39" ht="153">
      <c r="A11" s="45">
        <v>27</v>
      </c>
      <c r="C11" s="9" t="s">
        <v>175</v>
      </c>
      <c r="D11" s="11">
        <v>2016</v>
      </c>
      <c r="E11" s="11" t="s">
        <v>176</v>
      </c>
      <c r="F11" s="11" t="s">
        <v>177</v>
      </c>
      <c r="H11" s="12" t="s">
        <v>160</v>
      </c>
      <c r="I11" s="9" t="s">
        <v>178</v>
      </c>
      <c r="J11" s="11" t="s">
        <v>179</v>
      </c>
      <c r="K11" s="12">
        <v>6</v>
      </c>
      <c r="L11" s="9" t="s">
        <v>180</v>
      </c>
      <c r="M11" s="11" t="s">
        <v>181</v>
      </c>
      <c r="N11" s="14">
        <v>100000</v>
      </c>
      <c r="P11" s="11" t="s">
        <v>182</v>
      </c>
      <c r="R11" s="11" t="s">
        <v>49</v>
      </c>
      <c r="S11" s="9" t="s">
        <v>50</v>
      </c>
      <c r="T11" s="19">
        <v>3</v>
      </c>
      <c r="U11" s="9" t="s">
        <v>52</v>
      </c>
      <c r="V11" s="11" t="s">
        <v>53</v>
      </c>
      <c r="W11" s="9" t="s">
        <v>75</v>
      </c>
      <c r="X11" s="12">
        <v>54</v>
      </c>
      <c r="Y11" s="9" t="s">
        <v>183</v>
      </c>
      <c r="Z11" s="11" t="s">
        <v>184</v>
      </c>
      <c r="AB11" s="12" t="s">
        <v>57</v>
      </c>
      <c r="AC11" s="9" t="s">
        <v>185</v>
      </c>
      <c r="AD11" s="11" t="s">
        <v>186</v>
      </c>
      <c r="AF11" s="11" t="s">
        <v>187</v>
      </c>
      <c r="AG11" s="12">
        <v>20</v>
      </c>
      <c r="AI11" s="17">
        <v>100</v>
      </c>
      <c r="AJ11" s="18">
        <v>1</v>
      </c>
      <c r="AK11" s="9" t="s">
        <v>188</v>
      </c>
      <c r="AL11" s="11" t="s">
        <v>189</v>
      </c>
    </row>
    <row r="12" spans="1:39" ht="102">
      <c r="A12" s="45">
        <v>74</v>
      </c>
      <c r="C12" s="24" t="s">
        <v>190</v>
      </c>
      <c r="D12" s="11">
        <v>2008</v>
      </c>
      <c r="E12" s="11" t="s">
        <v>191</v>
      </c>
      <c r="F12" s="11" t="s">
        <v>192</v>
      </c>
      <c r="H12" s="12" t="s">
        <v>160</v>
      </c>
      <c r="I12" s="9" t="s">
        <v>193</v>
      </c>
      <c r="J12" s="11" t="s">
        <v>44</v>
      </c>
      <c r="K12" s="12">
        <v>3</v>
      </c>
      <c r="L12" s="9" t="s">
        <v>194</v>
      </c>
      <c r="M12" s="11" t="s">
        <v>195</v>
      </c>
      <c r="P12" s="11" t="s">
        <v>196</v>
      </c>
      <c r="R12" s="11" t="s">
        <v>91</v>
      </c>
      <c r="T12" s="19">
        <v>3</v>
      </c>
      <c r="U12" s="9" t="s">
        <v>93</v>
      </c>
      <c r="V12" s="11" t="s">
        <v>91</v>
      </c>
      <c r="W12" s="9" t="s">
        <v>75</v>
      </c>
      <c r="X12" s="12">
        <v>45</v>
      </c>
      <c r="Y12" s="20" t="s">
        <v>197</v>
      </c>
      <c r="Z12" s="11" t="s">
        <v>198</v>
      </c>
      <c r="AB12" s="12" t="s">
        <v>57</v>
      </c>
      <c r="AC12" s="9" t="s">
        <v>199</v>
      </c>
      <c r="AD12" s="11" t="s">
        <v>111</v>
      </c>
      <c r="AF12" s="11" t="s">
        <v>200</v>
      </c>
      <c r="AH12" s="9" t="s">
        <v>201</v>
      </c>
      <c r="AI12" s="17">
        <v>90</v>
      </c>
      <c r="AJ12" s="18">
        <f>36/40</f>
        <v>0.9</v>
      </c>
      <c r="AK12" s="9" t="s">
        <v>202</v>
      </c>
      <c r="AL12" s="11" t="s">
        <v>203</v>
      </c>
    </row>
    <row r="13" spans="1:39" ht="102">
      <c r="A13" s="45">
        <v>74</v>
      </c>
      <c r="C13" s="24" t="s">
        <v>190</v>
      </c>
      <c r="D13" s="11">
        <v>2008</v>
      </c>
      <c r="E13" s="11" t="s">
        <v>191</v>
      </c>
      <c r="F13" s="11" t="s">
        <v>192</v>
      </c>
      <c r="H13" s="12" t="s">
        <v>160</v>
      </c>
      <c r="I13" s="9" t="s">
        <v>193</v>
      </c>
      <c r="J13" s="11" t="s">
        <v>44</v>
      </c>
      <c r="K13" s="12">
        <v>3</v>
      </c>
      <c r="L13" s="9" t="s">
        <v>194</v>
      </c>
      <c r="M13" s="11" t="s">
        <v>204</v>
      </c>
      <c r="P13" s="11" t="s">
        <v>196</v>
      </c>
      <c r="R13" s="11" t="s">
        <v>91</v>
      </c>
      <c r="T13" s="19">
        <v>3</v>
      </c>
      <c r="U13" s="9" t="s">
        <v>93</v>
      </c>
      <c r="V13" s="11" t="s">
        <v>91</v>
      </c>
      <c r="W13" s="9" t="s">
        <v>75</v>
      </c>
      <c r="X13" s="12">
        <v>10</v>
      </c>
      <c r="Y13" s="9" t="s">
        <v>205</v>
      </c>
      <c r="Z13" s="11" t="s">
        <v>206</v>
      </c>
      <c r="AB13" s="12" t="s">
        <v>57</v>
      </c>
      <c r="AC13" s="9" t="s">
        <v>199</v>
      </c>
      <c r="AD13" s="11" t="s">
        <v>111</v>
      </c>
      <c r="AF13" s="11" t="s">
        <v>207</v>
      </c>
      <c r="AH13" s="9" t="s">
        <v>208</v>
      </c>
      <c r="AI13" s="17">
        <v>90</v>
      </c>
      <c r="AJ13" s="18">
        <f>9/10</f>
        <v>0.9</v>
      </c>
      <c r="AK13" s="22" t="s">
        <v>209</v>
      </c>
      <c r="AL13" s="11" t="s">
        <v>203</v>
      </c>
    </row>
    <row r="14" spans="1:39" ht="68">
      <c r="A14" s="45">
        <v>38</v>
      </c>
      <c r="C14" s="9" t="s">
        <v>210</v>
      </c>
      <c r="D14" s="11">
        <v>2014</v>
      </c>
      <c r="E14" s="11" t="s">
        <v>211</v>
      </c>
      <c r="F14" s="11" t="s">
        <v>212</v>
      </c>
      <c r="H14" s="12" t="s">
        <v>160</v>
      </c>
      <c r="J14" s="11" t="s">
        <v>213</v>
      </c>
      <c r="K14" s="12">
        <v>100</v>
      </c>
      <c r="M14" s="11" t="s">
        <v>214</v>
      </c>
      <c r="N14" s="14">
        <v>1500000</v>
      </c>
      <c r="P14" s="11" t="s">
        <v>215</v>
      </c>
      <c r="R14" s="11" t="s">
        <v>108</v>
      </c>
      <c r="T14" s="19" t="s">
        <v>53</v>
      </c>
      <c r="U14" s="9" t="s">
        <v>75</v>
      </c>
      <c r="V14" s="11" t="s">
        <v>53</v>
      </c>
      <c r="W14" s="9" t="s">
        <v>54</v>
      </c>
      <c r="X14" s="12">
        <v>16</v>
      </c>
      <c r="Z14" s="11" t="s">
        <v>151</v>
      </c>
      <c r="AA14" s="12" t="s">
        <v>57</v>
      </c>
      <c r="AC14" s="9" t="s">
        <v>216</v>
      </c>
      <c r="AD14" s="11" t="s">
        <v>217</v>
      </c>
      <c r="AF14" s="11" t="s">
        <v>218</v>
      </c>
      <c r="AG14" s="12">
        <v>30</v>
      </c>
      <c r="AI14" s="17">
        <v>100</v>
      </c>
      <c r="AK14" s="9" t="s">
        <v>219</v>
      </c>
      <c r="AL14" s="11" t="s">
        <v>220</v>
      </c>
    </row>
    <row r="15" spans="1:39" ht="85">
      <c r="A15" s="45">
        <v>39</v>
      </c>
      <c r="C15" s="9" t="s">
        <v>221</v>
      </c>
      <c r="D15" s="11">
        <v>2018</v>
      </c>
      <c r="E15" s="11" t="s">
        <v>222</v>
      </c>
      <c r="F15" s="11" t="s">
        <v>223</v>
      </c>
      <c r="H15" s="12" t="s">
        <v>160</v>
      </c>
      <c r="J15" s="11" t="s">
        <v>53</v>
      </c>
      <c r="L15" s="9" t="s">
        <v>54</v>
      </c>
      <c r="M15" s="11" t="s">
        <v>224</v>
      </c>
      <c r="P15" s="11" t="s">
        <v>215</v>
      </c>
      <c r="R15" s="11" t="s">
        <v>108</v>
      </c>
      <c r="T15" s="19" t="s">
        <v>49</v>
      </c>
      <c r="U15" s="9" t="s">
        <v>75</v>
      </c>
      <c r="V15" s="11" t="s">
        <v>53</v>
      </c>
      <c r="W15" s="9" t="s">
        <v>54</v>
      </c>
      <c r="X15" s="12">
        <v>12</v>
      </c>
      <c r="Z15" s="11" t="s">
        <v>151</v>
      </c>
      <c r="AA15" s="12" t="s">
        <v>57</v>
      </c>
      <c r="AC15" s="9" t="s">
        <v>54</v>
      </c>
      <c r="AD15" s="11" t="s">
        <v>225</v>
      </c>
      <c r="AF15" s="11" t="s">
        <v>53</v>
      </c>
      <c r="AH15" s="9" t="s">
        <v>226</v>
      </c>
      <c r="AI15" s="17">
        <v>100</v>
      </c>
      <c r="AK15" s="9" t="s">
        <v>227</v>
      </c>
      <c r="AL15" s="11" t="s">
        <v>228</v>
      </c>
    </row>
    <row r="16" spans="1:39" ht="85">
      <c r="A16" s="45">
        <v>73</v>
      </c>
      <c r="C16" s="24" t="s">
        <v>190</v>
      </c>
      <c r="D16" s="11">
        <v>2008</v>
      </c>
      <c r="E16" s="11" t="s">
        <v>229</v>
      </c>
      <c r="F16" s="11" t="s">
        <v>230</v>
      </c>
      <c r="H16" s="12" t="s">
        <v>160</v>
      </c>
      <c r="J16" s="11" t="s">
        <v>231</v>
      </c>
      <c r="K16" s="12">
        <v>500</v>
      </c>
      <c r="L16" s="9" t="s">
        <v>232</v>
      </c>
      <c r="M16" s="11" t="s">
        <v>233</v>
      </c>
      <c r="O16" s="9" t="s">
        <v>234</v>
      </c>
      <c r="P16" s="11" t="s">
        <v>235</v>
      </c>
      <c r="R16" s="11" t="s">
        <v>91</v>
      </c>
      <c r="S16" s="9" t="s">
        <v>54</v>
      </c>
      <c r="T16" s="19">
        <v>3</v>
      </c>
      <c r="U16" s="9" t="s">
        <v>52</v>
      </c>
      <c r="V16" s="11" t="s">
        <v>91</v>
      </c>
      <c r="X16" s="12">
        <v>10</v>
      </c>
      <c r="Z16" s="11" t="s">
        <v>151</v>
      </c>
      <c r="AA16" s="12" t="s">
        <v>57</v>
      </c>
      <c r="AD16" s="11" t="s">
        <v>111</v>
      </c>
      <c r="AF16" s="11" t="s">
        <v>236</v>
      </c>
      <c r="AG16" s="12">
        <v>43</v>
      </c>
      <c r="AH16" s="9" t="s">
        <v>237</v>
      </c>
      <c r="AI16" s="17">
        <v>100</v>
      </c>
      <c r="AK16" s="22" t="s">
        <v>238</v>
      </c>
      <c r="AL16" s="11" t="s">
        <v>239</v>
      </c>
    </row>
    <row r="17" spans="1:38" ht="68">
      <c r="A17" s="45">
        <v>82</v>
      </c>
      <c r="C17" s="9" t="s">
        <v>190</v>
      </c>
      <c r="D17" s="11">
        <v>2006</v>
      </c>
      <c r="E17" s="11" t="s">
        <v>240</v>
      </c>
      <c r="F17" s="11" t="s">
        <v>241</v>
      </c>
      <c r="H17" s="12" t="s">
        <v>160</v>
      </c>
      <c r="J17" s="11" t="s">
        <v>242</v>
      </c>
      <c r="L17" s="9" t="s">
        <v>243</v>
      </c>
      <c r="M17" s="11" t="s">
        <v>244</v>
      </c>
      <c r="N17" s="14">
        <v>500000</v>
      </c>
      <c r="P17" s="11" t="s">
        <v>235</v>
      </c>
      <c r="R17" s="11" t="s">
        <v>91</v>
      </c>
      <c r="T17" s="19">
        <v>3</v>
      </c>
      <c r="U17" s="9" t="s">
        <v>52</v>
      </c>
      <c r="V17" s="11" t="s">
        <v>91</v>
      </c>
      <c r="W17" s="9" t="s">
        <v>54</v>
      </c>
      <c r="X17" s="12">
        <v>15</v>
      </c>
      <c r="Y17" s="9" t="s">
        <v>245</v>
      </c>
      <c r="Z17" s="11" t="s">
        <v>151</v>
      </c>
      <c r="AA17" s="12" t="s">
        <v>57</v>
      </c>
      <c r="AD17" s="11" t="s">
        <v>245</v>
      </c>
      <c r="AE17" s="9" t="s">
        <v>246</v>
      </c>
      <c r="AF17" s="11" t="s">
        <v>236</v>
      </c>
      <c r="AG17" s="12">
        <v>43</v>
      </c>
      <c r="AI17" s="17">
        <v>100</v>
      </c>
      <c r="AK17" s="9" t="s">
        <v>247</v>
      </c>
      <c r="AL17" s="11" t="s">
        <v>248</v>
      </c>
    </row>
    <row r="18" spans="1:38" ht="51">
      <c r="A18" s="45">
        <v>127</v>
      </c>
      <c r="C18" s="9" t="s">
        <v>249</v>
      </c>
      <c r="D18" s="11">
        <v>2021</v>
      </c>
      <c r="E18" s="11" t="s">
        <v>250</v>
      </c>
      <c r="F18" s="11" t="s">
        <v>251</v>
      </c>
      <c r="H18" s="12" t="s">
        <v>160</v>
      </c>
      <c r="J18" s="11" t="s">
        <v>252</v>
      </c>
      <c r="K18" s="12">
        <v>300</v>
      </c>
      <c r="L18" s="9" t="s">
        <v>253</v>
      </c>
      <c r="M18" s="11" t="s">
        <v>214</v>
      </c>
      <c r="N18" s="14">
        <v>1500000</v>
      </c>
      <c r="P18" s="11" t="s">
        <v>254</v>
      </c>
      <c r="R18" s="11" t="s">
        <v>91</v>
      </c>
      <c r="S18" s="9" t="s">
        <v>54</v>
      </c>
      <c r="T18" s="19" t="s">
        <v>91</v>
      </c>
      <c r="U18" s="9" t="s">
        <v>54</v>
      </c>
      <c r="V18" s="11" t="s">
        <v>91</v>
      </c>
      <c r="W18" s="9" t="s">
        <v>75</v>
      </c>
      <c r="X18" s="12" t="s">
        <v>91</v>
      </c>
      <c r="Y18" s="9" t="s">
        <v>255</v>
      </c>
      <c r="Z18" s="11" t="s">
        <v>151</v>
      </c>
      <c r="AA18" s="12" t="s">
        <v>57</v>
      </c>
      <c r="AC18" s="9" t="s">
        <v>256</v>
      </c>
      <c r="AD18" s="11" t="s">
        <v>257</v>
      </c>
      <c r="AF18" s="11" t="s">
        <v>91</v>
      </c>
      <c r="AH18" s="9" t="s">
        <v>258</v>
      </c>
      <c r="AI18" s="17" t="s">
        <v>91</v>
      </c>
      <c r="AK18" s="25" t="s">
        <v>255</v>
      </c>
      <c r="AL18" s="11" t="s">
        <v>259</v>
      </c>
    </row>
    <row r="19" spans="1:38" ht="68">
      <c r="A19" s="45">
        <v>22</v>
      </c>
      <c r="C19" s="9" t="s">
        <v>260</v>
      </c>
      <c r="D19" s="11">
        <v>2018</v>
      </c>
      <c r="E19" s="11" t="s">
        <v>261</v>
      </c>
      <c r="F19" s="11" t="s">
        <v>262</v>
      </c>
      <c r="H19" s="12" t="s">
        <v>263</v>
      </c>
      <c r="J19" s="11" t="s">
        <v>264</v>
      </c>
      <c r="L19" s="9" t="s">
        <v>265</v>
      </c>
      <c r="M19" s="11" t="s">
        <v>266</v>
      </c>
      <c r="P19" s="11" t="s">
        <v>267</v>
      </c>
      <c r="Q19" s="9" t="s">
        <v>268</v>
      </c>
      <c r="R19" s="11" t="s">
        <v>53</v>
      </c>
      <c r="S19" s="9" t="s">
        <v>50</v>
      </c>
      <c r="T19" s="15" t="s">
        <v>269</v>
      </c>
      <c r="U19" s="9" t="s">
        <v>52</v>
      </c>
      <c r="V19" s="11" t="s">
        <v>49</v>
      </c>
      <c r="W19" s="9" t="s">
        <v>54</v>
      </c>
      <c r="X19" s="12">
        <v>24</v>
      </c>
      <c r="Y19" s="9" t="s">
        <v>270</v>
      </c>
      <c r="Z19" s="11" t="s">
        <v>271</v>
      </c>
      <c r="AB19" s="12" t="s">
        <v>57</v>
      </c>
      <c r="AD19" s="11" t="s">
        <v>53</v>
      </c>
      <c r="AF19" s="11" t="s">
        <v>218</v>
      </c>
      <c r="AG19" s="12">
        <v>30</v>
      </c>
      <c r="AI19" s="17">
        <f>20/22*100</f>
        <v>90.909090909090907</v>
      </c>
      <c r="AJ19" s="18">
        <f>20/22</f>
        <v>0.90909090909090906</v>
      </c>
      <c r="AK19" s="9" t="s">
        <v>272</v>
      </c>
      <c r="AL19" s="11" t="s">
        <v>273</v>
      </c>
    </row>
    <row r="20" spans="1:38" ht="68">
      <c r="A20" s="45">
        <v>22</v>
      </c>
      <c r="C20" s="9" t="s">
        <v>260</v>
      </c>
      <c r="D20" s="11">
        <v>2018</v>
      </c>
      <c r="E20" s="11" t="s">
        <v>261</v>
      </c>
      <c r="F20" s="11" t="s">
        <v>262</v>
      </c>
      <c r="H20" s="12" t="s">
        <v>263</v>
      </c>
      <c r="J20" s="11" t="s">
        <v>264</v>
      </c>
      <c r="L20" s="9" t="s">
        <v>265</v>
      </c>
      <c r="M20" s="11" t="s">
        <v>274</v>
      </c>
      <c r="P20" s="11" t="s">
        <v>267</v>
      </c>
      <c r="Q20" s="9" t="s">
        <v>268</v>
      </c>
      <c r="R20" s="11" t="s">
        <v>53</v>
      </c>
      <c r="S20" s="9" t="s">
        <v>50</v>
      </c>
      <c r="T20" s="15" t="s">
        <v>269</v>
      </c>
      <c r="U20" s="9" t="s">
        <v>52</v>
      </c>
      <c r="V20" s="11" t="s">
        <v>49</v>
      </c>
      <c r="W20" s="9" t="s">
        <v>54</v>
      </c>
      <c r="X20" s="12">
        <v>23</v>
      </c>
      <c r="Y20" s="9" t="s">
        <v>275</v>
      </c>
      <c r="Z20" s="11" t="s">
        <v>276</v>
      </c>
      <c r="AB20" s="12" t="s">
        <v>57</v>
      </c>
      <c r="AD20" s="11" t="s">
        <v>53</v>
      </c>
      <c r="AF20" s="11" t="s">
        <v>218</v>
      </c>
      <c r="AG20" s="12">
        <v>30</v>
      </c>
      <c r="AI20" s="17">
        <f>15/19*100</f>
        <v>78.94736842105263</v>
      </c>
      <c r="AJ20" s="18">
        <f>15/19</f>
        <v>0.78947368421052633</v>
      </c>
      <c r="AK20" s="9" t="s">
        <v>277</v>
      </c>
      <c r="AL20" s="11" t="s">
        <v>273</v>
      </c>
    </row>
    <row r="21" spans="1:38" ht="102">
      <c r="A21" s="45">
        <v>61</v>
      </c>
      <c r="C21" s="9" t="s">
        <v>278</v>
      </c>
      <c r="D21" s="11">
        <v>2011</v>
      </c>
      <c r="E21" s="11" t="s">
        <v>279</v>
      </c>
      <c r="F21" s="11" t="s">
        <v>280</v>
      </c>
      <c r="H21" s="12" t="s">
        <v>132</v>
      </c>
      <c r="I21" s="9" t="s">
        <v>281</v>
      </c>
      <c r="J21" s="11" t="s">
        <v>53</v>
      </c>
      <c r="L21" s="9" t="s">
        <v>54</v>
      </c>
      <c r="M21" s="11" t="s">
        <v>181</v>
      </c>
      <c r="N21" s="14">
        <v>100000</v>
      </c>
      <c r="P21" s="11" t="s">
        <v>282</v>
      </c>
      <c r="Q21" s="9" t="s">
        <v>283</v>
      </c>
      <c r="R21" s="11" t="s">
        <v>91</v>
      </c>
      <c r="S21" s="9" t="s">
        <v>50</v>
      </c>
      <c r="T21" s="23" t="s">
        <v>284</v>
      </c>
      <c r="U21" s="9" t="s">
        <v>93</v>
      </c>
      <c r="V21" s="11" t="s">
        <v>91</v>
      </c>
      <c r="W21" s="9" t="s">
        <v>75</v>
      </c>
      <c r="X21" s="12" t="s">
        <v>91</v>
      </c>
      <c r="Y21" s="9" t="s">
        <v>50</v>
      </c>
      <c r="Z21" s="11" t="s">
        <v>285</v>
      </c>
      <c r="AB21" s="12" t="s">
        <v>57</v>
      </c>
      <c r="AD21" s="11" t="s">
        <v>286</v>
      </c>
      <c r="AF21" s="11" t="s">
        <v>287</v>
      </c>
      <c r="AG21" s="12">
        <v>14</v>
      </c>
      <c r="AH21" s="9" t="s">
        <v>288</v>
      </c>
      <c r="AI21" s="17" t="s">
        <v>49</v>
      </c>
      <c r="AK21" s="9" t="s">
        <v>99</v>
      </c>
      <c r="AL21" s="11" t="s">
        <v>289</v>
      </c>
    </row>
    <row r="22" spans="1:38" ht="102">
      <c r="A22" s="45">
        <v>61</v>
      </c>
      <c r="C22" s="9" t="s">
        <v>278</v>
      </c>
      <c r="D22" s="11">
        <v>2011</v>
      </c>
      <c r="E22" s="11" t="s">
        <v>279</v>
      </c>
      <c r="F22" s="11" t="s">
        <v>280</v>
      </c>
      <c r="H22" s="12" t="s">
        <v>290</v>
      </c>
      <c r="I22" s="9" t="s">
        <v>281</v>
      </c>
      <c r="J22" s="11" t="s">
        <v>53</v>
      </c>
      <c r="L22" s="9" t="s">
        <v>54</v>
      </c>
      <c r="M22" s="11" t="s">
        <v>181</v>
      </c>
      <c r="N22" s="14">
        <v>100000</v>
      </c>
      <c r="P22" s="11" t="s">
        <v>282</v>
      </c>
      <c r="Q22" s="9" t="s">
        <v>283</v>
      </c>
      <c r="R22" s="11" t="s">
        <v>91</v>
      </c>
      <c r="S22" s="9" t="s">
        <v>50</v>
      </c>
      <c r="T22" s="23" t="s">
        <v>284</v>
      </c>
      <c r="U22" s="9" t="s">
        <v>93</v>
      </c>
      <c r="V22" s="11" t="s">
        <v>91</v>
      </c>
      <c r="W22" s="9" t="s">
        <v>75</v>
      </c>
      <c r="X22" s="12" t="s">
        <v>91</v>
      </c>
      <c r="Y22" s="9" t="s">
        <v>50</v>
      </c>
      <c r="Z22" s="11" t="s">
        <v>285</v>
      </c>
      <c r="AB22" s="12" t="s">
        <v>57</v>
      </c>
      <c r="AD22" s="11" t="s">
        <v>286</v>
      </c>
      <c r="AF22" s="11" t="s">
        <v>287</v>
      </c>
      <c r="AG22" s="12">
        <v>14</v>
      </c>
      <c r="AH22" s="9" t="s">
        <v>288</v>
      </c>
      <c r="AI22" s="17" t="s">
        <v>49</v>
      </c>
      <c r="AK22" s="9" t="s">
        <v>99</v>
      </c>
      <c r="AL22" s="11" t="s">
        <v>289</v>
      </c>
    </row>
    <row r="23" spans="1:38" ht="102">
      <c r="A23" s="45">
        <v>35</v>
      </c>
      <c r="C23" s="9" t="s">
        <v>291</v>
      </c>
      <c r="D23" s="11">
        <v>2014</v>
      </c>
      <c r="E23" s="11" t="s">
        <v>292</v>
      </c>
      <c r="F23" s="11" t="s">
        <v>293</v>
      </c>
      <c r="H23" s="12" t="s">
        <v>294</v>
      </c>
      <c r="I23" s="9" t="s">
        <v>295</v>
      </c>
      <c r="J23" s="11" t="s">
        <v>91</v>
      </c>
      <c r="L23" s="9" t="s">
        <v>54</v>
      </c>
      <c r="M23" s="11" t="s">
        <v>296</v>
      </c>
      <c r="N23" s="14">
        <v>250000</v>
      </c>
      <c r="P23" s="11" t="s">
        <v>297</v>
      </c>
      <c r="Q23" s="9" t="s">
        <v>74</v>
      </c>
      <c r="R23" s="11" t="s">
        <v>53</v>
      </c>
      <c r="S23" s="9" t="s">
        <v>50</v>
      </c>
      <c r="T23" s="23" t="s">
        <v>92</v>
      </c>
      <c r="U23" s="9" t="s">
        <v>52</v>
      </c>
      <c r="V23" s="11" t="s">
        <v>53</v>
      </c>
      <c r="W23" s="9" t="s">
        <v>75</v>
      </c>
      <c r="X23" s="12" t="s">
        <v>53</v>
      </c>
      <c r="Y23" s="9" t="s">
        <v>298</v>
      </c>
      <c r="Z23" s="11" t="s">
        <v>299</v>
      </c>
      <c r="AB23" s="12" t="s">
        <v>57</v>
      </c>
      <c r="AC23" s="9" t="s">
        <v>54</v>
      </c>
      <c r="AD23" s="11" t="s">
        <v>295</v>
      </c>
      <c r="AF23" s="11" t="s">
        <v>300</v>
      </c>
      <c r="AG23" s="12">
        <v>14</v>
      </c>
      <c r="AI23" s="17" t="s">
        <v>91</v>
      </c>
      <c r="AK23" s="9" t="s">
        <v>301</v>
      </c>
      <c r="AL23" s="11" t="s">
        <v>302</v>
      </c>
    </row>
    <row r="24" spans="1:38" ht="85">
      <c r="A24" s="45">
        <v>107</v>
      </c>
      <c r="C24" s="9" t="s">
        <v>303</v>
      </c>
      <c r="D24" s="11">
        <v>1995</v>
      </c>
      <c r="E24" s="11" t="s">
        <v>304</v>
      </c>
      <c r="F24" s="11" t="s">
        <v>305</v>
      </c>
      <c r="H24" s="12" t="s">
        <v>294</v>
      </c>
      <c r="I24" s="26" t="s">
        <v>306</v>
      </c>
      <c r="J24" s="11" t="s">
        <v>111</v>
      </c>
      <c r="L24" s="9" t="s">
        <v>307</v>
      </c>
      <c r="M24" s="11" t="s">
        <v>111</v>
      </c>
      <c r="O24" s="9" t="s">
        <v>308</v>
      </c>
      <c r="P24" s="11" t="s">
        <v>309</v>
      </c>
      <c r="R24" s="11" t="s">
        <v>310</v>
      </c>
      <c r="T24" s="19">
        <v>6</v>
      </c>
      <c r="U24" s="9" t="s">
        <v>52</v>
      </c>
      <c r="V24" s="11" t="s">
        <v>311</v>
      </c>
      <c r="X24" s="12">
        <v>16</v>
      </c>
      <c r="Y24" s="9" t="s">
        <v>312</v>
      </c>
      <c r="Z24" s="11" t="s">
        <v>313</v>
      </c>
      <c r="AB24" s="12" t="s">
        <v>57</v>
      </c>
      <c r="AC24" s="20" t="s">
        <v>313</v>
      </c>
      <c r="AD24" s="11" t="s">
        <v>314</v>
      </c>
      <c r="AE24" s="9" t="s">
        <v>315</v>
      </c>
      <c r="AF24" s="11" t="s">
        <v>316</v>
      </c>
      <c r="AH24" s="9" t="s">
        <v>317</v>
      </c>
      <c r="AI24" s="17">
        <f>15/16*100</f>
        <v>93.75</v>
      </c>
      <c r="AK24" s="9" t="s">
        <v>318</v>
      </c>
      <c r="AL24" s="11" t="s">
        <v>319</v>
      </c>
    </row>
    <row r="25" spans="1:38" ht="51">
      <c r="A25" s="45">
        <v>139</v>
      </c>
      <c r="C25" s="9" t="s">
        <v>320</v>
      </c>
      <c r="D25" s="11">
        <v>2003</v>
      </c>
      <c r="E25" s="11" t="s">
        <v>321</v>
      </c>
      <c r="F25" s="11" t="s">
        <v>322</v>
      </c>
      <c r="H25" s="12" t="s">
        <v>294</v>
      </c>
      <c r="J25" s="11" t="s">
        <v>70</v>
      </c>
      <c r="K25" s="12">
        <v>5</v>
      </c>
      <c r="L25" s="9" t="s">
        <v>71</v>
      </c>
      <c r="M25" s="11" t="s">
        <v>72</v>
      </c>
      <c r="N25" s="14">
        <v>1000000</v>
      </c>
      <c r="P25" s="11" t="s">
        <v>323</v>
      </c>
      <c r="R25" s="11" t="s">
        <v>310</v>
      </c>
      <c r="T25" s="23" t="s">
        <v>92</v>
      </c>
      <c r="U25" s="9" t="s">
        <v>52</v>
      </c>
      <c r="V25" s="11" t="s">
        <v>91</v>
      </c>
      <c r="W25" s="9" t="s">
        <v>75</v>
      </c>
      <c r="X25" s="12">
        <v>15</v>
      </c>
      <c r="Z25" s="11" t="s">
        <v>324</v>
      </c>
      <c r="AB25" s="12" t="s">
        <v>57</v>
      </c>
      <c r="AC25" s="9" t="s">
        <v>325</v>
      </c>
      <c r="AD25" s="11" t="s">
        <v>326</v>
      </c>
      <c r="AF25" s="11" t="s">
        <v>327</v>
      </c>
      <c r="AG25" s="12">
        <v>29</v>
      </c>
      <c r="AH25" s="9" t="s">
        <v>328</v>
      </c>
      <c r="AI25" s="17">
        <v>100</v>
      </c>
      <c r="AK25" s="9" t="s">
        <v>247</v>
      </c>
      <c r="AL25" s="11" t="s">
        <v>329</v>
      </c>
    </row>
    <row r="26" spans="1:38" ht="119">
      <c r="A26" s="45">
        <v>107</v>
      </c>
      <c r="C26" s="9" t="s">
        <v>303</v>
      </c>
      <c r="D26" s="11">
        <v>1995</v>
      </c>
      <c r="E26" s="11" t="s">
        <v>304</v>
      </c>
      <c r="F26" s="11" t="s">
        <v>305</v>
      </c>
      <c r="H26" s="12" t="s">
        <v>294</v>
      </c>
      <c r="I26" s="26" t="s">
        <v>330</v>
      </c>
      <c r="J26" s="11" t="s">
        <v>111</v>
      </c>
      <c r="L26" s="9" t="s">
        <v>307</v>
      </c>
      <c r="M26" s="11" t="s">
        <v>111</v>
      </c>
      <c r="O26" s="9" t="s">
        <v>308</v>
      </c>
      <c r="P26" s="11" t="s">
        <v>309</v>
      </c>
      <c r="R26" s="11" t="s">
        <v>310</v>
      </c>
      <c r="T26" s="19">
        <v>6</v>
      </c>
      <c r="U26" s="9" t="s">
        <v>52</v>
      </c>
      <c r="V26" s="11" t="s">
        <v>311</v>
      </c>
      <c r="X26" s="12">
        <v>40</v>
      </c>
      <c r="Y26" s="9" t="s">
        <v>331</v>
      </c>
      <c r="Z26" s="11" t="s">
        <v>332</v>
      </c>
      <c r="AA26" s="12" t="s">
        <v>57</v>
      </c>
      <c r="AC26" s="20" t="s">
        <v>332</v>
      </c>
      <c r="AD26" s="11" t="s">
        <v>331</v>
      </c>
      <c r="AE26" s="9" t="s">
        <v>315</v>
      </c>
      <c r="AF26" s="11" t="s">
        <v>153</v>
      </c>
      <c r="AG26" s="12">
        <v>28</v>
      </c>
      <c r="AH26" s="9" t="s">
        <v>333</v>
      </c>
      <c r="AI26" s="17">
        <v>100</v>
      </c>
      <c r="AK26" s="9" t="s">
        <v>126</v>
      </c>
      <c r="AL26" s="11" t="s">
        <v>334</v>
      </c>
    </row>
    <row r="27" spans="1:38" ht="68">
      <c r="A27" s="45">
        <v>160</v>
      </c>
      <c r="C27" s="9" t="s">
        <v>335</v>
      </c>
      <c r="D27" s="11">
        <v>2022</v>
      </c>
      <c r="E27" s="11" t="s">
        <v>336</v>
      </c>
      <c r="F27" s="11" t="s">
        <v>337</v>
      </c>
      <c r="H27" s="12" t="s">
        <v>338</v>
      </c>
      <c r="J27" s="11" t="s">
        <v>339</v>
      </c>
      <c r="K27" s="12">
        <v>200</v>
      </c>
      <c r="L27" s="9" t="s">
        <v>340</v>
      </c>
      <c r="M27" s="11" t="s">
        <v>181</v>
      </c>
      <c r="N27" s="14">
        <v>100000</v>
      </c>
      <c r="P27" s="11" t="s">
        <v>341</v>
      </c>
      <c r="R27" s="11" t="s">
        <v>310</v>
      </c>
      <c r="T27" s="19">
        <v>7</v>
      </c>
      <c r="U27" s="9" t="s">
        <v>52</v>
      </c>
      <c r="V27" s="11" t="s">
        <v>91</v>
      </c>
      <c r="X27" s="12">
        <v>48</v>
      </c>
      <c r="Y27" s="9" t="s">
        <v>342</v>
      </c>
      <c r="Z27" s="11" t="s">
        <v>151</v>
      </c>
      <c r="AA27" s="12" t="s">
        <v>57</v>
      </c>
      <c r="AD27" s="11" t="s">
        <v>343</v>
      </c>
      <c r="AE27" s="9" t="s">
        <v>344</v>
      </c>
      <c r="AF27" s="11" t="s">
        <v>345</v>
      </c>
      <c r="AG27" s="12">
        <f>7*7</f>
        <v>49</v>
      </c>
      <c r="AH27" s="9" t="s">
        <v>91</v>
      </c>
      <c r="AI27" s="17">
        <v>100</v>
      </c>
      <c r="AK27" s="9" t="s">
        <v>346</v>
      </c>
      <c r="AL27" s="11" t="s">
        <v>347</v>
      </c>
    </row>
    <row r="28" spans="1:38" ht="68">
      <c r="A28" s="45">
        <v>160</v>
      </c>
      <c r="C28" s="9" t="s">
        <v>335</v>
      </c>
      <c r="D28" s="11">
        <v>2022</v>
      </c>
      <c r="E28" s="11" t="s">
        <v>336</v>
      </c>
      <c r="F28" s="11" t="s">
        <v>337</v>
      </c>
      <c r="H28" s="12" t="s">
        <v>338</v>
      </c>
      <c r="J28" s="11" t="s">
        <v>339</v>
      </c>
      <c r="K28" s="12">
        <v>200</v>
      </c>
      <c r="L28" s="9" t="s">
        <v>340</v>
      </c>
      <c r="M28" s="11" t="s">
        <v>181</v>
      </c>
      <c r="N28" s="14">
        <v>100000</v>
      </c>
      <c r="P28" s="11" t="s">
        <v>341</v>
      </c>
      <c r="R28" s="11" t="s">
        <v>310</v>
      </c>
      <c r="T28" s="19">
        <v>7</v>
      </c>
      <c r="U28" s="9" t="s">
        <v>52</v>
      </c>
      <c r="V28" s="11" t="s">
        <v>91</v>
      </c>
      <c r="X28" s="12">
        <v>48</v>
      </c>
      <c r="Y28" s="9" t="s">
        <v>342</v>
      </c>
      <c r="Z28" s="11" t="s">
        <v>151</v>
      </c>
      <c r="AA28" s="12" t="s">
        <v>57</v>
      </c>
      <c r="AD28" s="11" t="s">
        <v>343</v>
      </c>
      <c r="AE28" s="9" t="s">
        <v>344</v>
      </c>
      <c r="AF28" s="11" t="s">
        <v>91</v>
      </c>
      <c r="AH28" s="9" t="s">
        <v>348</v>
      </c>
      <c r="AI28" s="17">
        <v>100</v>
      </c>
      <c r="AK28" s="9" t="s">
        <v>346</v>
      </c>
      <c r="AL28" s="11" t="s">
        <v>91</v>
      </c>
    </row>
    <row r="29" spans="1:38" ht="85">
      <c r="A29" s="45">
        <v>158</v>
      </c>
      <c r="C29" s="9" t="s">
        <v>349</v>
      </c>
      <c r="D29" s="11">
        <v>2022</v>
      </c>
      <c r="E29" s="11" t="s">
        <v>350</v>
      </c>
      <c r="F29" s="11" t="s">
        <v>351</v>
      </c>
      <c r="H29" s="12" t="s">
        <v>352</v>
      </c>
      <c r="J29" s="11" t="s">
        <v>353</v>
      </c>
      <c r="K29" s="12">
        <v>2</v>
      </c>
      <c r="L29" s="9" t="s">
        <v>71</v>
      </c>
      <c r="M29" s="11" t="s">
        <v>354</v>
      </c>
      <c r="N29" s="14">
        <v>250000</v>
      </c>
      <c r="P29" s="11" t="s">
        <v>355</v>
      </c>
      <c r="R29" s="11" t="s">
        <v>310</v>
      </c>
      <c r="T29" s="23" t="s">
        <v>356</v>
      </c>
      <c r="U29" s="9" t="s">
        <v>52</v>
      </c>
      <c r="V29" s="11" t="s">
        <v>91</v>
      </c>
      <c r="X29" s="12">
        <v>24</v>
      </c>
      <c r="Y29" s="9" t="s">
        <v>357</v>
      </c>
      <c r="Z29" s="11" t="s">
        <v>358</v>
      </c>
      <c r="AB29" s="12" t="s">
        <v>57</v>
      </c>
      <c r="AD29" s="11" t="s">
        <v>359</v>
      </c>
      <c r="AF29" s="11" t="s">
        <v>91</v>
      </c>
      <c r="AH29" s="9" t="s">
        <v>360</v>
      </c>
      <c r="AI29" s="17">
        <v>100</v>
      </c>
      <c r="AK29" s="9" t="s">
        <v>361</v>
      </c>
      <c r="AL29" s="11" t="s">
        <v>362</v>
      </c>
    </row>
    <row r="30" spans="1:38" ht="68">
      <c r="A30" s="45">
        <v>54</v>
      </c>
      <c r="C30" s="9" t="s">
        <v>363</v>
      </c>
      <c r="D30" s="11">
        <v>2017</v>
      </c>
      <c r="E30" s="11" t="s">
        <v>364</v>
      </c>
      <c r="F30" s="11" t="s">
        <v>365</v>
      </c>
      <c r="H30" s="12" t="s">
        <v>352</v>
      </c>
      <c r="J30" s="11" t="s">
        <v>339</v>
      </c>
      <c r="K30" s="12">
        <v>200</v>
      </c>
      <c r="L30" s="9" t="s">
        <v>71</v>
      </c>
      <c r="M30" s="11" t="s">
        <v>366</v>
      </c>
      <c r="N30" s="14">
        <v>500000</v>
      </c>
      <c r="P30" s="11" t="s">
        <v>367</v>
      </c>
      <c r="R30" s="11" t="s">
        <v>91</v>
      </c>
      <c r="S30" s="9" t="s">
        <v>50</v>
      </c>
      <c r="T30" s="21" t="s">
        <v>368</v>
      </c>
      <c r="U30" s="9" t="s">
        <v>93</v>
      </c>
      <c r="V30" s="11" t="s">
        <v>91</v>
      </c>
      <c r="W30" s="9" t="s">
        <v>75</v>
      </c>
      <c r="X30" s="12">
        <v>6</v>
      </c>
      <c r="Y30" s="9" t="s">
        <v>369</v>
      </c>
      <c r="Z30" s="11" t="s">
        <v>151</v>
      </c>
      <c r="AA30" s="12" t="s">
        <v>57</v>
      </c>
      <c r="AD30" s="11" t="s">
        <v>370</v>
      </c>
      <c r="AF30" s="11" t="s">
        <v>371</v>
      </c>
      <c r="AG30" s="12">
        <f>20*7</f>
        <v>140</v>
      </c>
      <c r="AI30" s="17">
        <v>100</v>
      </c>
      <c r="AK30" s="22" t="s">
        <v>372</v>
      </c>
      <c r="AL30" s="11" t="s">
        <v>373</v>
      </c>
    </row>
    <row r="31" spans="1:38" ht="85">
      <c r="A31" s="45">
        <v>54</v>
      </c>
      <c r="C31" s="9" t="s">
        <v>363</v>
      </c>
      <c r="D31" s="11">
        <v>2017</v>
      </c>
      <c r="E31" s="11" t="s">
        <v>364</v>
      </c>
      <c r="F31" s="11" t="s">
        <v>365</v>
      </c>
      <c r="H31" s="12" t="s">
        <v>352</v>
      </c>
      <c r="J31" s="11" t="s">
        <v>339</v>
      </c>
      <c r="K31" s="12">
        <v>200</v>
      </c>
      <c r="L31" s="9" t="s">
        <v>71</v>
      </c>
      <c r="M31" s="11" t="s">
        <v>72</v>
      </c>
      <c r="N31" s="14">
        <v>1000000</v>
      </c>
      <c r="P31" s="11" t="s">
        <v>367</v>
      </c>
      <c r="R31" s="11" t="s">
        <v>91</v>
      </c>
      <c r="S31" s="9" t="s">
        <v>50</v>
      </c>
      <c r="T31" s="21" t="s">
        <v>368</v>
      </c>
      <c r="U31" s="9" t="s">
        <v>93</v>
      </c>
      <c r="V31" s="11" t="s">
        <v>91</v>
      </c>
      <c r="W31" s="9" t="s">
        <v>75</v>
      </c>
      <c r="X31" s="12">
        <v>9</v>
      </c>
      <c r="Y31" s="9" t="s">
        <v>374</v>
      </c>
      <c r="Z31" s="11" t="s">
        <v>151</v>
      </c>
      <c r="AA31" s="12" t="s">
        <v>57</v>
      </c>
      <c r="AD31" s="11" t="s">
        <v>375</v>
      </c>
      <c r="AF31" s="11" t="s">
        <v>376</v>
      </c>
      <c r="AH31" s="9" t="s">
        <v>377</v>
      </c>
      <c r="AI31" s="17">
        <v>100</v>
      </c>
      <c r="AK31" s="25" t="s">
        <v>378</v>
      </c>
      <c r="AL31" s="11" t="s">
        <v>373</v>
      </c>
    </row>
    <row r="32" spans="1:38" ht="68">
      <c r="A32" s="45">
        <v>87</v>
      </c>
      <c r="C32" s="9" t="s">
        <v>379</v>
      </c>
      <c r="D32" s="11">
        <v>2013</v>
      </c>
      <c r="E32" s="11" t="s">
        <v>380</v>
      </c>
      <c r="F32" s="11" t="s">
        <v>381</v>
      </c>
      <c r="H32" s="12" t="s">
        <v>352</v>
      </c>
      <c r="I32" s="9" t="s">
        <v>382</v>
      </c>
      <c r="J32" s="11" t="s">
        <v>339</v>
      </c>
      <c r="K32" s="12">
        <v>200</v>
      </c>
      <c r="L32" s="9" t="s">
        <v>91</v>
      </c>
      <c r="M32" s="11" t="s">
        <v>383</v>
      </c>
      <c r="N32" s="14">
        <v>7000000</v>
      </c>
      <c r="P32" s="11" t="s">
        <v>282</v>
      </c>
      <c r="Q32" s="9" t="s">
        <v>384</v>
      </c>
      <c r="R32" s="11" t="s">
        <v>91</v>
      </c>
      <c r="T32" s="23" t="s">
        <v>284</v>
      </c>
      <c r="U32" s="9" t="s">
        <v>52</v>
      </c>
      <c r="V32" s="11" t="s">
        <v>91</v>
      </c>
      <c r="W32" s="9" t="s">
        <v>54</v>
      </c>
      <c r="X32" s="12">
        <v>10</v>
      </c>
      <c r="Y32" s="9" t="s">
        <v>385</v>
      </c>
      <c r="Z32" s="11" t="s">
        <v>151</v>
      </c>
      <c r="AA32" s="12" t="s">
        <v>57</v>
      </c>
      <c r="AD32" s="11" t="s">
        <v>386</v>
      </c>
      <c r="AF32" s="11" t="s">
        <v>387</v>
      </c>
      <c r="AG32" s="12">
        <v>49</v>
      </c>
      <c r="AI32" s="17">
        <v>100</v>
      </c>
      <c r="AK32" s="22" t="s">
        <v>238</v>
      </c>
      <c r="AL32" s="11" t="s">
        <v>388</v>
      </c>
    </row>
    <row r="33" spans="1:38" ht="272">
      <c r="A33" s="45">
        <v>92</v>
      </c>
      <c r="B33" s="9" t="s">
        <v>389</v>
      </c>
      <c r="C33" s="9" t="s">
        <v>390</v>
      </c>
      <c r="D33" s="11">
        <v>2004</v>
      </c>
      <c r="E33" s="11" t="s">
        <v>391</v>
      </c>
      <c r="F33" s="11" t="s">
        <v>392</v>
      </c>
      <c r="H33" s="12" t="s">
        <v>352</v>
      </c>
      <c r="I33" s="9" t="s">
        <v>393</v>
      </c>
      <c r="J33" s="11" t="s">
        <v>91</v>
      </c>
      <c r="L33" s="9" t="s">
        <v>384</v>
      </c>
      <c r="M33" s="11" t="s">
        <v>394</v>
      </c>
      <c r="N33" s="14">
        <v>10000000</v>
      </c>
      <c r="P33" s="11" t="s">
        <v>395</v>
      </c>
      <c r="R33" s="11" t="s">
        <v>310</v>
      </c>
      <c r="T33" s="19">
        <v>8</v>
      </c>
      <c r="U33" s="9" t="s">
        <v>52</v>
      </c>
      <c r="V33" s="11" t="s">
        <v>91</v>
      </c>
      <c r="W33" s="9" t="s">
        <v>54</v>
      </c>
      <c r="X33" s="12">
        <v>3</v>
      </c>
      <c r="Z33" s="11" t="s">
        <v>396</v>
      </c>
      <c r="AA33" s="12" t="s">
        <v>57</v>
      </c>
      <c r="AD33" s="11" t="s">
        <v>111</v>
      </c>
      <c r="AF33" s="11" t="s">
        <v>397</v>
      </c>
      <c r="AG33" s="12">
        <f>8*7</f>
        <v>56</v>
      </c>
      <c r="AI33" s="17">
        <v>100</v>
      </c>
      <c r="AK33" s="22" t="s">
        <v>398</v>
      </c>
      <c r="AL33" s="11" t="s">
        <v>399</v>
      </c>
    </row>
    <row r="34" spans="1:38" ht="85">
      <c r="A34" s="45">
        <v>103</v>
      </c>
      <c r="C34" s="9" t="s">
        <v>400</v>
      </c>
      <c r="D34" s="11">
        <v>2000</v>
      </c>
      <c r="E34" s="11" t="s">
        <v>191</v>
      </c>
      <c r="F34" s="11" t="s">
        <v>401</v>
      </c>
      <c r="H34" s="12" t="s">
        <v>290</v>
      </c>
      <c r="J34" s="11" t="s">
        <v>402</v>
      </c>
      <c r="K34" s="12">
        <v>10</v>
      </c>
      <c r="L34" s="9" t="s">
        <v>71</v>
      </c>
      <c r="M34" s="11" t="s">
        <v>72</v>
      </c>
      <c r="N34" s="14">
        <v>1000000</v>
      </c>
      <c r="P34" s="11" t="s">
        <v>403</v>
      </c>
      <c r="Q34" s="9" t="s">
        <v>384</v>
      </c>
      <c r="R34" s="11" t="s">
        <v>310</v>
      </c>
      <c r="T34" s="19">
        <v>6</v>
      </c>
      <c r="U34" s="9" t="s">
        <v>52</v>
      </c>
      <c r="V34" s="11" t="s">
        <v>404</v>
      </c>
      <c r="X34" s="12">
        <v>15</v>
      </c>
      <c r="Z34" s="27" t="s">
        <v>405</v>
      </c>
      <c r="AA34" s="28" t="s">
        <v>406</v>
      </c>
      <c r="AB34" s="28" t="s">
        <v>57</v>
      </c>
      <c r="AC34" s="29" t="s">
        <v>407</v>
      </c>
      <c r="AD34" s="11" t="s">
        <v>111</v>
      </c>
      <c r="AF34" s="27" t="s">
        <v>408</v>
      </c>
      <c r="AG34" s="28"/>
      <c r="AH34" s="29" t="s">
        <v>409</v>
      </c>
      <c r="AI34" s="17">
        <v>100</v>
      </c>
      <c r="AJ34" s="18">
        <f>15/15</f>
        <v>1</v>
      </c>
      <c r="AK34" s="29" t="s">
        <v>247</v>
      </c>
      <c r="AL34" s="11" t="s">
        <v>410</v>
      </c>
    </row>
    <row r="35" spans="1:38" ht="85">
      <c r="A35" s="45">
        <v>103</v>
      </c>
      <c r="C35" s="9" t="s">
        <v>400</v>
      </c>
      <c r="D35" s="11">
        <v>2000</v>
      </c>
      <c r="E35" s="11" t="s">
        <v>191</v>
      </c>
      <c r="F35" s="11" t="s">
        <v>401</v>
      </c>
      <c r="H35" s="12" t="s">
        <v>290</v>
      </c>
      <c r="J35" s="11" t="s">
        <v>402</v>
      </c>
      <c r="K35" s="12">
        <v>10</v>
      </c>
      <c r="L35" s="9" t="s">
        <v>71</v>
      </c>
      <c r="M35" s="11" t="s">
        <v>72</v>
      </c>
      <c r="N35" s="14">
        <v>1000000</v>
      </c>
      <c r="P35" s="11" t="s">
        <v>403</v>
      </c>
      <c r="Q35" s="9" t="s">
        <v>384</v>
      </c>
      <c r="R35" s="11" t="s">
        <v>310</v>
      </c>
      <c r="T35" s="19">
        <v>6</v>
      </c>
      <c r="U35" s="9" t="s">
        <v>52</v>
      </c>
      <c r="V35" s="11" t="s">
        <v>404</v>
      </c>
      <c r="X35" s="12">
        <v>15</v>
      </c>
      <c r="Z35" s="27" t="s">
        <v>411</v>
      </c>
      <c r="AA35" s="28" t="s">
        <v>406</v>
      </c>
      <c r="AB35" s="28" t="s">
        <v>57</v>
      </c>
      <c r="AC35" s="29" t="s">
        <v>407</v>
      </c>
      <c r="AD35" s="11" t="s">
        <v>111</v>
      </c>
      <c r="AF35" s="27" t="s">
        <v>408</v>
      </c>
      <c r="AG35" s="28"/>
      <c r="AH35" s="29" t="s">
        <v>409</v>
      </c>
      <c r="AI35" s="17">
        <v>100</v>
      </c>
      <c r="AJ35" s="18">
        <f>15/15</f>
        <v>1</v>
      </c>
      <c r="AK35" s="29" t="s">
        <v>247</v>
      </c>
      <c r="AL35" s="11" t="s">
        <v>410</v>
      </c>
    </row>
    <row r="36" spans="1:38" ht="119">
      <c r="A36" s="45">
        <v>5</v>
      </c>
      <c r="C36" s="9" t="s">
        <v>412</v>
      </c>
      <c r="D36" s="11">
        <v>2020</v>
      </c>
      <c r="E36" s="11" t="s">
        <v>413</v>
      </c>
      <c r="F36" s="11" t="s">
        <v>414</v>
      </c>
      <c r="H36" s="12" t="s">
        <v>290</v>
      </c>
      <c r="I36" s="9" t="s">
        <v>415</v>
      </c>
      <c r="J36" s="11" t="s">
        <v>416</v>
      </c>
      <c r="L36" s="9" t="s">
        <v>417</v>
      </c>
      <c r="M36" s="11" t="s">
        <v>72</v>
      </c>
      <c r="N36" s="14">
        <v>1000000</v>
      </c>
      <c r="P36" s="11" t="s">
        <v>418</v>
      </c>
      <c r="R36" s="11" t="s">
        <v>108</v>
      </c>
      <c r="T36" s="15" t="s">
        <v>419</v>
      </c>
      <c r="U36" s="9" t="s">
        <v>52</v>
      </c>
      <c r="V36" s="11" t="s">
        <v>53</v>
      </c>
      <c r="W36" s="9" t="s">
        <v>54</v>
      </c>
      <c r="X36" s="12" t="s">
        <v>53</v>
      </c>
      <c r="Y36" s="9" t="s">
        <v>420</v>
      </c>
      <c r="Z36" s="11" t="s">
        <v>421</v>
      </c>
      <c r="AB36" s="12" t="s">
        <v>57</v>
      </c>
      <c r="AD36" s="11" t="s">
        <v>422</v>
      </c>
      <c r="AE36" s="9" t="s">
        <v>423</v>
      </c>
      <c r="AF36" s="11" t="s">
        <v>424</v>
      </c>
      <c r="AH36" s="30" t="s">
        <v>425</v>
      </c>
      <c r="AI36" s="17" t="s">
        <v>49</v>
      </c>
      <c r="AK36" s="9" t="s">
        <v>54</v>
      </c>
      <c r="AL36" s="2" t="s">
        <v>426</v>
      </c>
    </row>
    <row r="37" spans="1:38" ht="170">
      <c r="A37" s="45">
        <v>7</v>
      </c>
      <c r="B37" s="9" t="s">
        <v>427</v>
      </c>
      <c r="C37" s="9" t="s">
        <v>428</v>
      </c>
      <c r="D37" s="11">
        <v>2021</v>
      </c>
      <c r="E37" s="11" t="s">
        <v>429</v>
      </c>
      <c r="F37" s="11" t="s">
        <v>430</v>
      </c>
      <c r="H37" s="12" t="s">
        <v>290</v>
      </c>
      <c r="I37" s="9" t="s">
        <v>431</v>
      </c>
      <c r="J37" s="11" t="s">
        <v>53</v>
      </c>
      <c r="L37" s="9" t="s">
        <v>54</v>
      </c>
      <c r="M37" s="11" t="s">
        <v>432</v>
      </c>
      <c r="N37" s="14">
        <f>4*10^5</f>
        <v>400000</v>
      </c>
      <c r="P37" s="11" t="s">
        <v>433</v>
      </c>
      <c r="R37" s="11" t="s">
        <v>108</v>
      </c>
      <c r="T37" s="19">
        <v>6</v>
      </c>
      <c r="U37" s="9" t="s">
        <v>434</v>
      </c>
      <c r="V37" s="11" t="s">
        <v>53</v>
      </c>
      <c r="W37" s="9" t="s">
        <v>435</v>
      </c>
      <c r="X37" s="12">
        <v>35</v>
      </c>
      <c r="Y37" s="9" t="s">
        <v>436</v>
      </c>
      <c r="Z37" s="11" t="s">
        <v>437</v>
      </c>
      <c r="AB37" s="12" t="s">
        <v>57</v>
      </c>
      <c r="AD37" s="11" t="s">
        <v>436</v>
      </c>
      <c r="AF37" s="11" t="s">
        <v>53</v>
      </c>
      <c r="AH37" s="9" t="s">
        <v>438</v>
      </c>
      <c r="AI37" s="17">
        <v>100</v>
      </c>
      <c r="AK37" s="9" t="s">
        <v>439</v>
      </c>
      <c r="AL37" s="11" t="s">
        <v>440</v>
      </c>
    </row>
    <row r="38" spans="1:38" ht="136">
      <c r="A38" s="45">
        <v>9</v>
      </c>
      <c r="C38" s="9" t="s">
        <v>441</v>
      </c>
      <c r="D38" s="11">
        <v>2020</v>
      </c>
      <c r="E38" s="11" t="s">
        <v>442</v>
      </c>
      <c r="F38" s="11" t="s">
        <v>443</v>
      </c>
      <c r="H38" s="12" t="s">
        <v>290</v>
      </c>
      <c r="I38" s="9" t="s">
        <v>444</v>
      </c>
      <c r="J38" s="11" t="s">
        <v>445</v>
      </c>
      <c r="K38" s="12">
        <v>2.5</v>
      </c>
      <c r="L38" s="9" t="s">
        <v>71</v>
      </c>
      <c r="M38" s="11" t="s">
        <v>354</v>
      </c>
      <c r="N38" s="14">
        <v>250000</v>
      </c>
      <c r="P38" s="11" t="s">
        <v>446</v>
      </c>
      <c r="R38" s="11" t="s">
        <v>53</v>
      </c>
      <c r="S38" s="9" t="s">
        <v>50</v>
      </c>
      <c r="T38" s="19" t="s">
        <v>447</v>
      </c>
      <c r="U38" s="9" t="s">
        <v>434</v>
      </c>
      <c r="V38" s="11" t="s">
        <v>49</v>
      </c>
      <c r="W38" s="9" t="s">
        <v>54</v>
      </c>
      <c r="X38" s="12" t="s">
        <v>53</v>
      </c>
      <c r="Y38" s="9" t="s">
        <v>54</v>
      </c>
      <c r="Z38" s="11" t="s">
        <v>448</v>
      </c>
      <c r="AB38" s="12" t="s">
        <v>57</v>
      </c>
      <c r="AD38" s="11" t="s">
        <v>449</v>
      </c>
      <c r="AF38" s="11" t="s">
        <v>49</v>
      </c>
      <c r="AH38" s="9" t="s">
        <v>450</v>
      </c>
      <c r="AI38" s="17" t="s">
        <v>53</v>
      </c>
      <c r="AK38" s="9" t="s">
        <v>451</v>
      </c>
      <c r="AL38" s="11" t="s">
        <v>452</v>
      </c>
    </row>
    <row r="39" spans="1:38" ht="170">
      <c r="A39" s="45">
        <v>11</v>
      </c>
      <c r="B39" s="9" t="s">
        <v>427</v>
      </c>
      <c r="C39" s="9" t="s">
        <v>453</v>
      </c>
      <c r="D39" s="11">
        <v>2019</v>
      </c>
      <c r="E39" s="11" t="s">
        <v>454</v>
      </c>
      <c r="F39" s="11" t="s">
        <v>455</v>
      </c>
      <c r="H39" s="12" t="s">
        <v>290</v>
      </c>
      <c r="J39" s="11" t="s">
        <v>53</v>
      </c>
      <c r="L39" s="9" t="s">
        <v>54</v>
      </c>
      <c r="M39" s="11" t="s">
        <v>456</v>
      </c>
      <c r="N39" s="14">
        <v>10000</v>
      </c>
      <c r="P39" s="11" t="s">
        <v>457</v>
      </c>
      <c r="R39" s="11" t="s">
        <v>310</v>
      </c>
      <c r="T39" s="15" t="s">
        <v>458</v>
      </c>
      <c r="U39" s="9" t="s">
        <v>434</v>
      </c>
      <c r="V39" s="11" t="s">
        <v>53</v>
      </c>
      <c r="W39" s="9" t="s">
        <v>54</v>
      </c>
      <c r="X39" s="12" t="s">
        <v>49</v>
      </c>
      <c r="Y39" s="9" t="s">
        <v>459</v>
      </c>
      <c r="Z39" s="11" t="s">
        <v>427</v>
      </c>
      <c r="AB39" s="12" t="s">
        <v>57</v>
      </c>
      <c r="AC39" s="9" t="s">
        <v>460</v>
      </c>
      <c r="AD39" s="11" t="s">
        <v>461</v>
      </c>
      <c r="AF39" s="11" t="s">
        <v>91</v>
      </c>
      <c r="AH39" s="9" t="s">
        <v>462</v>
      </c>
      <c r="AI39" s="17" t="s">
        <v>49</v>
      </c>
      <c r="AK39" s="9" t="s">
        <v>463</v>
      </c>
      <c r="AL39" s="11" t="s">
        <v>464</v>
      </c>
    </row>
    <row r="40" spans="1:38" ht="102">
      <c r="A40" s="45">
        <v>13</v>
      </c>
      <c r="C40" s="9" t="s">
        <v>465</v>
      </c>
      <c r="D40" s="11">
        <v>2018</v>
      </c>
      <c r="E40" s="11" t="s">
        <v>466</v>
      </c>
      <c r="F40" s="11" t="s">
        <v>467</v>
      </c>
      <c r="H40" s="12" t="s">
        <v>290</v>
      </c>
      <c r="I40" s="9" t="s">
        <v>43</v>
      </c>
      <c r="J40" s="11" t="s">
        <v>44</v>
      </c>
      <c r="K40" s="12">
        <v>3</v>
      </c>
      <c r="L40" s="9" t="s">
        <v>468</v>
      </c>
      <c r="M40" s="11" t="s">
        <v>181</v>
      </c>
      <c r="N40" s="14">
        <v>100000</v>
      </c>
      <c r="P40" s="11" t="s">
        <v>469</v>
      </c>
      <c r="R40" s="11" t="s">
        <v>310</v>
      </c>
      <c r="T40" s="19">
        <v>8</v>
      </c>
      <c r="U40" s="9" t="s">
        <v>93</v>
      </c>
      <c r="V40" s="11" t="s">
        <v>49</v>
      </c>
      <c r="W40" s="9" t="s">
        <v>54</v>
      </c>
      <c r="X40" s="12">
        <v>40</v>
      </c>
      <c r="Y40" s="9" t="s">
        <v>470</v>
      </c>
      <c r="Z40" s="11" t="s">
        <v>471</v>
      </c>
      <c r="AB40" s="12" t="s">
        <v>57</v>
      </c>
      <c r="AC40" s="9" t="s">
        <v>472</v>
      </c>
      <c r="AD40" s="11" t="s">
        <v>473</v>
      </c>
      <c r="AF40" s="11" t="s">
        <v>53</v>
      </c>
      <c r="AH40" s="9" t="s">
        <v>474</v>
      </c>
      <c r="AI40" s="17">
        <v>100</v>
      </c>
      <c r="AK40" s="9" t="s">
        <v>126</v>
      </c>
      <c r="AL40" s="11" t="s">
        <v>475</v>
      </c>
    </row>
    <row r="41" spans="1:38" ht="136">
      <c r="A41" s="45">
        <v>20</v>
      </c>
      <c r="C41" s="9" t="s">
        <v>476</v>
      </c>
      <c r="D41" s="11">
        <v>2016</v>
      </c>
      <c r="E41" s="11" t="s">
        <v>477</v>
      </c>
      <c r="F41" s="11" t="s">
        <v>478</v>
      </c>
      <c r="H41" s="12" t="s">
        <v>290</v>
      </c>
      <c r="J41" s="11" t="s">
        <v>445</v>
      </c>
      <c r="K41" s="12">
        <v>2.5</v>
      </c>
      <c r="L41" s="9" t="s">
        <v>71</v>
      </c>
      <c r="M41" s="11" t="s">
        <v>354</v>
      </c>
      <c r="N41" s="14">
        <f>2.5*10^5</f>
        <v>250000</v>
      </c>
      <c r="P41" s="11" t="s">
        <v>446</v>
      </c>
      <c r="R41" s="11" t="s">
        <v>49</v>
      </c>
      <c r="S41" s="9" t="s">
        <v>50</v>
      </c>
      <c r="T41" s="31" t="s">
        <v>479</v>
      </c>
      <c r="U41" s="9" t="s">
        <v>434</v>
      </c>
      <c r="V41" s="11" t="s">
        <v>53</v>
      </c>
      <c r="W41" s="9" t="s">
        <v>54</v>
      </c>
      <c r="X41" s="12">
        <v>35</v>
      </c>
      <c r="Y41" s="9" t="s">
        <v>480</v>
      </c>
      <c r="Z41" s="11" t="s">
        <v>481</v>
      </c>
      <c r="AB41" s="12" t="s">
        <v>57</v>
      </c>
      <c r="AC41" s="9" t="s">
        <v>482</v>
      </c>
      <c r="AD41" s="11" t="s">
        <v>483</v>
      </c>
      <c r="AF41" s="11" t="s">
        <v>484</v>
      </c>
      <c r="AG41" s="12">
        <v>11</v>
      </c>
      <c r="AH41" s="9" t="s">
        <v>485</v>
      </c>
      <c r="AI41" s="17">
        <v>100</v>
      </c>
      <c r="AK41" s="9" t="s">
        <v>439</v>
      </c>
      <c r="AL41" s="11" t="s">
        <v>486</v>
      </c>
    </row>
    <row r="42" spans="1:38" ht="102">
      <c r="A42" s="45">
        <v>23</v>
      </c>
      <c r="B42" s="10"/>
      <c r="C42" s="9" t="s">
        <v>487</v>
      </c>
      <c r="D42" s="11">
        <v>2017</v>
      </c>
      <c r="E42" s="11" t="s">
        <v>488</v>
      </c>
      <c r="F42" s="11" t="s">
        <v>489</v>
      </c>
      <c r="H42" s="12" t="s">
        <v>290</v>
      </c>
      <c r="J42" s="11" t="s">
        <v>70</v>
      </c>
      <c r="K42" s="12">
        <v>5</v>
      </c>
      <c r="L42" s="32" t="s">
        <v>71</v>
      </c>
      <c r="M42" s="11" t="s">
        <v>490</v>
      </c>
      <c r="N42" s="14">
        <f>2.5*10^5</f>
        <v>250000</v>
      </c>
      <c r="P42" s="11" t="s">
        <v>491</v>
      </c>
      <c r="R42" s="11" t="s">
        <v>310</v>
      </c>
      <c r="T42" s="19">
        <v>6</v>
      </c>
      <c r="U42" s="9" t="s">
        <v>492</v>
      </c>
      <c r="V42" s="11" t="s">
        <v>49</v>
      </c>
      <c r="W42" s="9" t="s">
        <v>54</v>
      </c>
      <c r="X42" s="12" t="s">
        <v>49</v>
      </c>
      <c r="Y42" s="9" t="s">
        <v>54</v>
      </c>
      <c r="Z42" s="11" t="s">
        <v>493</v>
      </c>
      <c r="AB42" s="12" t="s">
        <v>57</v>
      </c>
      <c r="AC42" s="9" t="s">
        <v>494</v>
      </c>
      <c r="AD42" s="11" t="s">
        <v>495</v>
      </c>
      <c r="AE42" s="9" t="s">
        <v>423</v>
      </c>
      <c r="AF42" s="11" t="s">
        <v>49</v>
      </c>
      <c r="AH42" s="9" t="s">
        <v>496</v>
      </c>
      <c r="AI42" s="17" t="s">
        <v>49</v>
      </c>
      <c r="AK42" s="9" t="s">
        <v>83</v>
      </c>
      <c r="AL42" s="11" t="s">
        <v>497</v>
      </c>
    </row>
    <row r="43" spans="1:38" ht="255">
      <c r="A43" s="45">
        <v>37</v>
      </c>
      <c r="C43" s="9" t="s">
        <v>498</v>
      </c>
      <c r="D43" s="11">
        <v>2015</v>
      </c>
      <c r="E43" s="11" t="s">
        <v>499</v>
      </c>
      <c r="F43" s="11" t="s">
        <v>500</v>
      </c>
      <c r="H43" s="12" t="s">
        <v>290</v>
      </c>
      <c r="I43" s="9" t="s">
        <v>501</v>
      </c>
      <c r="J43" s="11" t="s">
        <v>44</v>
      </c>
      <c r="K43" s="12">
        <v>3</v>
      </c>
      <c r="L43" s="9" t="s">
        <v>91</v>
      </c>
      <c r="M43" s="11" t="s">
        <v>502</v>
      </c>
      <c r="N43" s="14">
        <v>150000</v>
      </c>
      <c r="P43" s="11" t="s">
        <v>503</v>
      </c>
      <c r="R43" s="11" t="s">
        <v>310</v>
      </c>
      <c r="T43" s="19">
        <v>8</v>
      </c>
      <c r="U43" s="9" t="s">
        <v>93</v>
      </c>
      <c r="V43" s="11" t="s">
        <v>49</v>
      </c>
      <c r="W43" s="9" t="s">
        <v>75</v>
      </c>
      <c r="X43" s="12">
        <v>5</v>
      </c>
      <c r="Z43" s="11" t="s">
        <v>504</v>
      </c>
      <c r="AB43" s="12" t="s">
        <v>57</v>
      </c>
      <c r="AC43" s="9" t="s">
        <v>505</v>
      </c>
      <c r="AD43" s="11" t="s">
        <v>91</v>
      </c>
      <c r="AF43" s="11" t="s">
        <v>300</v>
      </c>
      <c r="AG43" s="12">
        <v>14</v>
      </c>
      <c r="AI43" s="17">
        <v>100</v>
      </c>
      <c r="AK43" s="22" t="s">
        <v>113</v>
      </c>
      <c r="AL43" s="11" t="s">
        <v>506</v>
      </c>
    </row>
    <row r="44" spans="1:38" ht="170">
      <c r="A44" s="45">
        <v>40</v>
      </c>
      <c r="C44" s="9" t="s">
        <v>507</v>
      </c>
      <c r="D44" s="11">
        <v>2013</v>
      </c>
      <c r="E44" s="11" t="s">
        <v>508</v>
      </c>
      <c r="F44" s="11" t="s">
        <v>509</v>
      </c>
      <c r="H44" s="12" t="s">
        <v>290</v>
      </c>
      <c r="J44" s="11" t="s">
        <v>70</v>
      </c>
      <c r="K44" s="12">
        <v>5</v>
      </c>
      <c r="L44" s="9" t="s">
        <v>71</v>
      </c>
      <c r="M44" s="11" t="s">
        <v>354</v>
      </c>
      <c r="N44" s="14">
        <v>250000</v>
      </c>
      <c r="O44" s="9" t="s">
        <v>510</v>
      </c>
      <c r="P44" s="11" t="s">
        <v>511</v>
      </c>
      <c r="R44" s="11" t="s">
        <v>53</v>
      </c>
      <c r="S44" s="9" t="s">
        <v>50</v>
      </c>
      <c r="T44" s="21" t="s">
        <v>512</v>
      </c>
      <c r="U44" s="9" t="s">
        <v>93</v>
      </c>
      <c r="V44" s="11" t="s">
        <v>53</v>
      </c>
      <c r="W44" s="9" t="s">
        <v>75</v>
      </c>
      <c r="X44" s="12">
        <v>30</v>
      </c>
      <c r="Z44" s="11" t="s">
        <v>513</v>
      </c>
      <c r="AB44" s="12" t="s">
        <v>57</v>
      </c>
      <c r="AD44" s="11" t="s">
        <v>514</v>
      </c>
      <c r="AF44" s="11" t="s">
        <v>515</v>
      </c>
      <c r="AG44" s="12">
        <v>10</v>
      </c>
      <c r="AI44" s="17">
        <v>100</v>
      </c>
      <c r="AK44" s="9" t="s">
        <v>516</v>
      </c>
      <c r="AL44" s="11" t="s">
        <v>517</v>
      </c>
    </row>
    <row r="45" spans="1:38" ht="170">
      <c r="A45" s="45">
        <v>46</v>
      </c>
      <c r="C45" s="9" t="s">
        <v>498</v>
      </c>
      <c r="D45" s="11">
        <v>2013</v>
      </c>
      <c r="E45" s="11" t="s">
        <v>380</v>
      </c>
      <c r="F45" s="11" t="s">
        <v>518</v>
      </c>
      <c r="H45" s="12" t="s">
        <v>290</v>
      </c>
      <c r="I45" s="9" t="s">
        <v>501</v>
      </c>
      <c r="J45" s="11" t="s">
        <v>44</v>
      </c>
      <c r="K45" s="12">
        <v>3</v>
      </c>
      <c r="M45" s="11" t="s">
        <v>519</v>
      </c>
      <c r="N45" s="14">
        <v>50000</v>
      </c>
      <c r="P45" s="11" t="s">
        <v>520</v>
      </c>
      <c r="Q45" s="9" t="s">
        <v>521</v>
      </c>
      <c r="R45" s="11" t="s">
        <v>53</v>
      </c>
      <c r="S45" s="9" t="s">
        <v>50</v>
      </c>
      <c r="T45" s="19">
        <v>8</v>
      </c>
      <c r="U45" s="9" t="s">
        <v>93</v>
      </c>
      <c r="V45" s="11" t="s">
        <v>49</v>
      </c>
      <c r="W45" s="9" t="s">
        <v>75</v>
      </c>
      <c r="X45" s="12">
        <v>24</v>
      </c>
      <c r="Y45" s="9" t="s">
        <v>522</v>
      </c>
      <c r="Z45" s="11" t="s">
        <v>523</v>
      </c>
      <c r="AB45" s="12" t="s">
        <v>57</v>
      </c>
      <c r="AC45" s="9" t="s">
        <v>524</v>
      </c>
      <c r="AD45" s="11" t="s">
        <v>525</v>
      </c>
      <c r="AF45" s="11" t="s">
        <v>526</v>
      </c>
      <c r="AG45" s="12">
        <v>12</v>
      </c>
      <c r="AH45" s="9" t="s">
        <v>527</v>
      </c>
      <c r="AI45" s="17">
        <v>100</v>
      </c>
      <c r="AK45" s="9" t="s">
        <v>361</v>
      </c>
      <c r="AL45" s="11" t="s">
        <v>528</v>
      </c>
    </row>
    <row r="46" spans="1:38" ht="85">
      <c r="A46" s="45">
        <v>48</v>
      </c>
      <c r="C46" s="9" t="s">
        <v>529</v>
      </c>
      <c r="D46" s="11">
        <v>2013</v>
      </c>
      <c r="E46" s="11" t="s">
        <v>508</v>
      </c>
      <c r="F46" s="11" t="s">
        <v>530</v>
      </c>
      <c r="H46" s="12" t="s">
        <v>290</v>
      </c>
      <c r="J46" s="11" t="s">
        <v>70</v>
      </c>
      <c r="K46" s="12">
        <v>5</v>
      </c>
      <c r="L46" s="9" t="s">
        <v>71</v>
      </c>
      <c r="M46" s="11" t="s">
        <v>354</v>
      </c>
      <c r="N46" s="14">
        <v>250000</v>
      </c>
      <c r="O46" s="9" t="s">
        <v>510</v>
      </c>
      <c r="P46" s="11" t="s">
        <v>511</v>
      </c>
      <c r="R46" s="11" t="s">
        <v>53</v>
      </c>
      <c r="S46" s="9" t="s">
        <v>50</v>
      </c>
      <c r="T46" s="21" t="s">
        <v>512</v>
      </c>
      <c r="U46" s="9" t="s">
        <v>93</v>
      </c>
      <c r="V46" s="11" t="s">
        <v>91</v>
      </c>
      <c r="W46" s="9" t="s">
        <v>75</v>
      </c>
      <c r="X46" s="12">
        <v>16</v>
      </c>
      <c r="Y46" s="9" t="s">
        <v>531</v>
      </c>
      <c r="Z46" s="11" t="s">
        <v>513</v>
      </c>
      <c r="AB46" s="12" t="s">
        <v>57</v>
      </c>
      <c r="AC46" s="9" t="s">
        <v>532</v>
      </c>
      <c r="AD46" s="11" t="s">
        <v>533</v>
      </c>
      <c r="AF46" s="11" t="s">
        <v>534</v>
      </c>
      <c r="AG46" s="12">
        <v>9</v>
      </c>
      <c r="AI46" s="17">
        <v>100</v>
      </c>
      <c r="AK46" s="9" t="s">
        <v>535</v>
      </c>
      <c r="AL46" s="11" t="s">
        <v>536</v>
      </c>
    </row>
    <row r="47" spans="1:38" ht="68">
      <c r="A47" s="45">
        <v>52</v>
      </c>
      <c r="C47" s="9" t="s">
        <v>537</v>
      </c>
      <c r="D47" s="11">
        <v>2013</v>
      </c>
      <c r="E47" s="11" t="s">
        <v>538</v>
      </c>
      <c r="F47" s="11" t="s">
        <v>539</v>
      </c>
      <c r="H47" s="12" t="s">
        <v>290</v>
      </c>
      <c r="I47" s="9" t="s">
        <v>540</v>
      </c>
      <c r="J47" s="11" t="s">
        <v>353</v>
      </c>
      <c r="K47" s="12">
        <v>2</v>
      </c>
      <c r="L47" s="9" t="s">
        <v>541</v>
      </c>
      <c r="M47" s="11" t="s">
        <v>181</v>
      </c>
      <c r="N47" s="14">
        <v>100000</v>
      </c>
      <c r="O47" s="9" t="s">
        <v>510</v>
      </c>
      <c r="P47" s="11" t="s">
        <v>511</v>
      </c>
      <c r="R47" s="11" t="s">
        <v>91</v>
      </c>
      <c r="S47" s="9" t="s">
        <v>50</v>
      </c>
      <c r="T47" s="23" t="s">
        <v>542</v>
      </c>
      <c r="U47" s="9" t="s">
        <v>93</v>
      </c>
      <c r="V47" s="11" t="s">
        <v>91</v>
      </c>
      <c r="W47" s="9" t="s">
        <v>75</v>
      </c>
      <c r="X47" s="12">
        <v>8</v>
      </c>
      <c r="Y47" s="9" t="s">
        <v>543</v>
      </c>
      <c r="Z47" s="11" t="s">
        <v>513</v>
      </c>
      <c r="AB47" s="12" t="s">
        <v>57</v>
      </c>
      <c r="AD47" s="11" t="s">
        <v>543</v>
      </c>
      <c r="AF47" s="11" t="s">
        <v>287</v>
      </c>
      <c r="AG47" s="12">
        <v>14</v>
      </c>
      <c r="AI47" s="17">
        <v>100</v>
      </c>
      <c r="AK47" s="22" t="s">
        <v>544</v>
      </c>
      <c r="AL47" s="11" t="s">
        <v>545</v>
      </c>
    </row>
    <row r="48" spans="1:38" ht="102">
      <c r="A48" s="45">
        <v>74</v>
      </c>
      <c r="C48" s="24" t="s">
        <v>190</v>
      </c>
      <c r="D48" s="11">
        <v>2008</v>
      </c>
      <c r="E48" s="11" t="s">
        <v>191</v>
      </c>
      <c r="F48" s="11" t="s">
        <v>192</v>
      </c>
      <c r="H48" s="12" t="s">
        <v>290</v>
      </c>
      <c r="I48" s="9" t="s">
        <v>193</v>
      </c>
      <c r="J48" s="11" t="s">
        <v>44</v>
      </c>
      <c r="K48" s="12">
        <v>3</v>
      </c>
      <c r="L48" s="9" t="s">
        <v>194</v>
      </c>
      <c r="M48" s="11" t="s">
        <v>547</v>
      </c>
      <c r="P48" s="11" t="s">
        <v>196</v>
      </c>
      <c r="R48" s="11" t="s">
        <v>91</v>
      </c>
      <c r="T48" s="19">
        <v>3</v>
      </c>
      <c r="U48" s="9" t="s">
        <v>93</v>
      </c>
      <c r="V48" s="11" t="s">
        <v>91</v>
      </c>
      <c r="W48" s="9" t="s">
        <v>75</v>
      </c>
      <c r="X48" s="12">
        <v>15</v>
      </c>
      <c r="Y48" s="9" t="s">
        <v>548</v>
      </c>
      <c r="Z48" s="11" t="s">
        <v>198</v>
      </c>
      <c r="AB48" s="12" t="s">
        <v>57</v>
      </c>
      <c r="AC48" s="9" t="s">
        <v>199</v>
      </c>
      <c r="AD48" s="11" t="s">
        <v>111</v>
      </c>
      <c r="AF48" s="11" t="s">
        <v>287</v>
      </c>
      <c r="AG48" s="12">
        <v>14</v>
      </c>
      <c r="AH48" s="9" t="s">
        <v>549</v>
      </c>
      <c r="AI48" s="17">
        <v>100</v>
      </c>
      <c r="AK48" s="9" t="s">
        <v>550</v>
      </c>
      <c r="AL48" s="11" t="s">
        <v>203</v>
      </c>
    </row>
    <row r="49" spans="1:38" ht="153">
      <c r="A49" s="45">
        <v>75</v>
      </c>
      <c r="C49" s="24" t="s">
        <v>551</v>
      </c>
      <c r="D49" s="11">
        <v>2007</v>
      </c>
      <c r="E49" s="11" t="s">
        <v>552</v>
      </c>
      <c r="F49" s="11" t="s">
        <v>553</v>
      </c>
      <c r="H49" s="12" t="s">
        <v>290</v>
      </c>
      <c r="I49" s="9" t="s">
        <v>554</v>
      </c>
      <c r="J49" s="11" t="s">
        <v>44</v>
      </c>
      <c r="K49" s="12">
        <v>3</v>
      </c>
      <c r="L49" s="9" t="s">
        <v>253</v>
      </c>
      <c r="M49" s="11" t="s">
        <v>147</v>
      </c>
      <c r="N49" s="14">
        <v>3000000</v>
      </c>
      <c r="P49" s="11" t="s">
        <v>555</v>
      </c>
      <c r="Q49" s="9" t="s">
        <v>283</v>
      </c>
      <c r="R49" s="11" t="s">
        <v>310</v>
      </c>
      <c r="T49" s="23" t="s">
        <v>149</v>
      </c>
      <c r="U49" s="9" t="s">
        <v>93</v>
      </c>
      <c r="V49" s="11" t="s">
        <v>91</v>
      </c>
      <c r="W49" s="9" t="s">
        <v>75</v>
      </c>
      <c r="X49" s="12">
        <v>5</v>
      </c>
      <c r="Z49" s="11" t="s">
        <v>556</v>
      </c>
      <c r="AB49" s="12" t="s">
        <v>57</v>
      </c>
      <c r="AC49" s="9" t="s">
        <v>557</v>
      </c>
      <c r="AD49" s="11" t="s">
        <v>111</v>
      </c>
      <c r="AF49" s="11" t="s">
        <v>515</v>
      </c>
      <c r="AG49" s="12">
        <v>10</v>
      </c>
      <c r="AH49" s="33" t="s">
        <v>558</v>
      </c>
      <c r="AI49" s="17">
        <v>100</v>
      </c>
      <c r="AK49" s="22" t="s">
        <v>113</v>
      </c>
      <c r="AL49" s="11" t="s">
        <v>559</v>
      </c>
    </row>
    <row r="50" spans="1:38" ht="153">
      <c r="A50" s="45">
        <v>75</v>
      </c>
      <c r="C50" s="9" t="s">
        <v>551</v>
      </c>
      <c r="D50" s="11">
        <v>2007</v>
      </c>
      <c r="E50" s="11" t="s">
        <v>552</v>
      </c>
      <c r="F50" s="11" t="s">
        <v>553</v>
      </c>
      <c r="H50" s="12" t="s">
        <v>290</v>
      </c>
      <c r="I50" s="9" t="s">
        <v>554</v>
      </c>
      <c r="J50" s="11" t="s">
        <v>70</v>
      </c>
      <c r="K50" s="12">
        <v>5</v>
      </c>
      <c r="M50" s="11" t="s">
        <v>366</v>
      </c>
      <c r="N50" s="14">
        <v>500000</v>
      </c>
      <c r="P50" s="11" t="s">
        <v>555</v>
      </c>
      <c r="Q50" s="9" t="s">
        <v>283</v>
      </c>
      <c r="R50" s="11" t="s">
        <v>310</v>
      </c>
      <c r="T50" s="23" t="s">
        <v>149</v>
      </c>
      <c r="U50" s="9" t="s">
        <v>93</v>
      </c>
      <c r="V50" s="11" t="s">
        <v>91</v>
      </c>
      <c r="W50" s="9" t="s">
        <v>75</v>
      </c>
      <c r="X50" s="12">
        <v>5</v>
      </c>
      <c r="Z50" s="11" t="s">
        <v>556</v>
      </c>
      <c r="AB50" s="12" t="s">
        <v>57</v>
      </c>
      <c r="AC50" s="9" t="s">
        <v>557</v>
      </c>
      <c r="AD50" s="11" t="s">
        <v>111</v>
      </c>
      <c r="AF50" s="11" t="s">
        <v>526</v>
      </c>
      <c r="AG50" s="12">
        <v>12</v>
      </c>
      <c r="AH50" s="33" t="s">
        <v>558</v>
      </c>
      <c r="AI50" s="17">
        <v>100</v>
      </c>
      <c r="AK50" s="25" t="s">
        <v>113</v>
      </c>
      <c r="AL50" s="11" t="s">
        <v>559</v>
      </c>
    </row>
    <row r="51" spans="1:38" ht="153">
      <c r="A51" s="45">
        <v>75</v>
      </c>
      <c r="C51" s="9" t="s">
        <v>551</v>
      </c>
      <c r="D51" s="11">
        <v>2007</v>
      </c>
      <c r="E51" s="11" t="s">
        <v>552</v>
      </c>
      <c r="F51" s="11" t="s">
        <v>553</v>
      </c>
      <c r="H51" s="12" t="s">
        <v>290</v>
      </c>
      <c r="I51" s="9" t="s">
        <v>554</v>
      </c>
      <c r="J51" s="11" t="s">
        <v>560</v>
      </c>
      <c r="K51" s="12">
        <v>1</v>
      </c>
      <c r="M51" s="11" t="s">
        <v>519</v>
      </c>
      <c r="N51" s="14">
        <v>50000</v>
      </c>
      <c r="P51" s="11" t="s">
        <v>555</v>
      </c>
      <c r="Q51" s="9" t="s">
        <v>283</v>
      </c>
      <c r="R51" s="11" t="s">
        <v>310</v>
      </c>
      <c r="T51" s="23" t="s">
        <v>149</v>
      </c>
      <c r="U51" s="9" t="s">
        <v>93</v>
      </c>
      <c r="V51" s="11" t="s">
        <v>91</v>
      </c>
      <c r="W51" s="9" t="s">
        <v>75</v>
      </c>
      <c r="X51" s="12">
        <v>4</v>
      </c>
      <c r="Z51" s="11" t="s">
        <v>556</v>
      </c>
      <c r="AB51" s="12" t="s">
        <v>57</v>
      </c>
      <c r="AC51" s="9" t="s">
        <v>557</v>
      </c>
      <c r="AD51" s="11" t="s">
        <v>111</v>
      </c>
      <c r="AF51" s="11" t="s">
        <v>561</v>
      </c>
      <c r="AG51" s="12">
        <v>17</v>
      </c>
      <c r="AH51" s="9" t="s">
        <v>558</v>
      </c>
      <c r="AI51" s="17">
        <v>100</v>
      </c>
      <c r="AK51" s="25" t="s">
        <v>562</v>
      </c>
      <c r="AL51" s="11" t="s">
        <v>559</v>
      </c>
    </row>
    <row r="52" spans="1:38" ht="153">
      <c r="A52" s="45">
        <v>75</v>
      </c>
      <c r="C52" s="9" t="s">
        <v>551</v>
      </c>
      <c r="D52" s="11">
        <v>2007</v>
      </c>
      <c r="E52" s="11" t="s">
        <v>552</v>
      </c>
      <c r="F52" s="11" t="s">
        <v>553</v>
      </c>
      <c r="H52" s="12" t="s">
        <v>290</v>
      </c>
      <c r="I52" s="9" t="s">
        <v>554</v>
      </c>
      <c r="J52" s="11" t="s">
        <v>563</v>
      </c>
      <c r="K52" s="12">
        <v>0.5</v>
      </c>
      <c r="M52" s="11" t="s">
        <v>519</v>
      </c>
      <c r="N52" s="14">
        <v>50000</v>
      </c>
      <c r="P52" s="11" t="s">
        <v>555</v>
      </c>
      <c r="Q52" s="9" t="s">
        <v>283</v>
      </c>
      <c r="R52" s="11" t="s">
        <v>310</v>
      </c>
      <c r="T52" s="23" t="s">
        <v>149</v>
      </c>
      <c r="U52" s="9" t="s">
        <v>93</v>
      </c>
      <c r="V52" s="11" t="s">
        <v>91</v>
      </c>
      <c r="W52" s="9" t="s">
        <v>75</v>
      </c>
      <c r="X52" s="12">
        <v>5</v>
      </c>
      <c r="Z52" s="11" t="s">
        <v>556</v>
      </c>
      <c r="AB52" s="12" t="s">
        <v>57</v>
      </c>
      <c r="AC52" s="9" t="s">
        <v>557</v>
      </c>
      <c r="AD52" s="11" t="s">
        <v>111</v>
      </c>
      <c r="AF52" s="11" t="s">
        <v>187</v>
      </c>
      <c r="AG52" s="12">
        <v>20</v>
      </c>
      <c r="AH52" s="9" t="s">
        <v>558</v>
      </c>
      <c r="AI52" s="17">
        <v>100</v>
      </c>
      <c r="AK52" s="25" t="s">
        <v>113</v>
      </c>
      <c r="AL52" s="11" t="s">
        <v>559</v>
      </c>
    </row>
    <row r="53" spans="1:38" ht="409.6">
      <c r="A53" s="45">
        <v>84</v>
      </c>
      <c r="B53" s="9" t="s">
        <v>564</v>
      </c>
      <c r="C53" s="9" t="s">
        <v>565</v>
      </c>
      <c r="D53" s="11">
        <v>2006</v>
      </c>
      <c r="E53" s="11" t="s">
        <v>566</v>
      </c>
      <c r="F53" s="11" t="s">
        <v>567</v>
      </c>
      <c r="H53" s="12" t="s">
        <v>290</v>
      </c>
      <c r="I53" s="9" t="s">
        <v>568</v>
      </c>
      <c r="J53" s="11" t="s">
        <v>402</v>
      </c>
      <c r="K53" s="12">
        <v>10</v>
      </c>
      <c r="M53" s="11" t="s">
        <v>72</v>
      </c>
      <c r="N53" s="14">
        <v>1000000</v>
      </c>
      <c r="P53" s="11" t="s">
        <v>267</v>
      </c>
      <c r="Q53" s="9" t="s">
        <v>384</v>
      </c>
      <c r="R53" s="11" t="s">
        <v>310</v>
      </c>
      <c r="T53" s="19">
        <v>6</v>
      </c>
      <c r="U53" s="9" t="s">
        <v>52</v>
      </c>
      <c r="V53" s="11" t="s">
        <v>91</v>
      </c>
      <c r="W53" s="9" t="s">
        <v>54</v>
      </c>
      <c r="X53" s="12" t="s">
        <v>91</v>
      </c>
      <c r="Y53" s="9" t="s">
        <v>75</v>
      </c>
      <c r="Z53" s="11" t="s">
        <v>569</v>
      </c>
      <c r="AB53" s="12" t="s">
        <v>57</v>
      </c>
      <c r="AD53" s="11" t="s">
        <v>570</v>
      </c>
      <c r="AF53" s="11" t="s">
        <v>300</v>
      </c>
      <c r="AG53" s="12">
        <v>14</v>
      </c>
      <c r="AI53" s="17" t="s">
        <v>91</v>
      </c>
      <c r="AK53" s="9" t="s">
        <v>571</v>
      </c>
      <c r="AL53" s="11" t="s">
        <v>329</v>
      </c>
    </row>
    <row r="54" spans="1:38" ht="68">
      <c r="A54" s="45">
        <v>86</v>
      </c>
      <c r="C54" s="9" t="s">
        <v>565</v>
      </c>
      <c r="D54" s="11">
        <v>2006</v>
      </c>
      <c r="E54" s="11" t="s">
        <v>566</v>
      </c>
      <c r="F54" s="11" t="s">
        <v>572</v>
      </c>
      <c r="H54" s="12" t="s">
        <v>290</v>
      </c>
      <c r="I54" s="9" t="s">
        <v>573</v>
      </c>
      <c r="J54" s="11" t="s">
        <v>76</v>
      </c>
      <c r="L54" s="9" t="s">
        <v>574</v>
      </c>
      <c r="M54" s="11" t="s">
        <v>244</v>
      </c>
      <c r="N54" s="14">
        <v>500000</v>
      </c>
      <c r="P54" s="11" t="s">
        <v>575</v>
      </c>
      <c r="Q54" s="9" t="s">
        <v>384</v>
      </c>
      <c r="R54" s="11" t="s">
        <v>310</v>
      </c>
      <c r="T54" s="19" t="s">
        <v>91</v>
      </c>
      <c r="U54" s="9" t="s">
        <v>75</v>
      </c>
      <c r="V54" s="11" t="s">
        <v>91</v>
      </c>
      <c r="W54" s="9" t="s">
        <v>54</v>
      </c>
      <c r="X54" s="12" t="s">
        <v>91</v>
      </c>
      <c r="Y54" s="9" t="s">
        <v>75</v>
      </c>
      <c r="Z54" s="11" t="s">
        <v>569</v>
      </c>
      <c r="AB54" s="12" t="s">
        <v>57</v>
      </c>
      <c r="AD54" s="11" t="s">
        <v>576</v>
      </c>
      <c r="AF54" s="11" t="s">
        <v>577</v>
      </c>
      <c r="AG54" s="12">
        <v>28</v>
      </c>
      <c r="AI54" s="17" t="s">
        <v>91</v>
      </c>
      <c r="AK54" s="9" t="s">
        <v>571</v>
      </c>
      <c r="AL54" s="11" t="s">
        <v>329</v>
      </c>
    </row>
    <row r="55" spans="1:38" ht="102">
      <c r="A55" s="45">
        <v>97</v>
      </c>
      <c r="C55" s="9" t="s">
        <v>578</v>
      </c>
      <c r="D55" s="11">
        <v>2002</v>
      </c>
      <c r="E55" s="11" t="s">
        <v>579</v>
      </c>
      <c r="F55" s="11" t="s">
        <v>580</v>
      </c>
      <c r="H55" s="12" t="s">
        <v>290</v>
      </c>
      <c r="J55" s="11" t="s">
        <v>44</v>
      </c>
      <c r="K55" s="12">
        <v>3</v>
      </c>
      <c r="L55" s="9" t="s">
        <v>71</v>
      </c>
      <c r="M55" s="11" t="s">
        <v>72</v>
      </c>
      <c r="N55" s="14">
        <v>1000000</v>
      </c>
      <c r="P55" s="11" t="s">
        <v>581</v>
      </c>
      <c r="R55" s="11" t="s">
        <v>310</v>
      </c>
      <c r="T55" s="23" t="s">
        <v>92</v>
      </c>
      <c r="U55" s="9" t="s">
        <v>52</v>
      </c>
      <c r="V55" s="11" t="s">
        <v>582</v>
      </c>
      <c r="W55" s="9" t="s">
        <v>583</v>
      </c>
      <c r="X55" s="12">
        <v>75</v>
      </c>
      <c r="Y55" s="9" t="s">
        <v>584</v>
      </c>
      <c r="Z55" s="11" t="s">
        <v>585</v>
      </c>
      <c r="AB55" s="12" t="s">
        <v>57</v>
      </c>
      <c r="AC55" s="9" t="s">
        <v>586</v>
      </c>
      <c r="AD55" s="11" t="s">
        <v>587</v>
      </c>
      <c r="AE55" s="9" t="s">
        <v>588</v>
      </c>
      <c r="AF55" s="11" t="s">
        <v>589</v>
      </c>
      <c r="AH55" s="9" t="s">
        <v>590</v>
      </c>
      <c r="AI55" s="17">
        <v>100</v>
      </c>
      <c r="AK55" s="9" t="s">
        <v>591</v>
      </c>
      <c r="AL55" s="11" t="s">
        <v>592</v>
      </c>
    </row>
    <row r="56" spans="1:38" ht="170">
      <c r="A56" s="45">
        <v>102</v>
      </c>
      <c r="C56" s="9" t="s">
        <v>278</v>
      </c>
      <c r="D56" s="11">
        <v>2010</v>
      </c>
      <c r="E56" s="11" t="s">
        <v>566</v>
      </c>
      <c r="F56" s="11" t="s">
        <v>593</v>
      </c>
      <c r="G56" s="9" t="s">
        <v>594</v>
      </c>
      <c r="H56" s="12" t="s">
        <v>290</v>
      </c>
      <c r="J56" s="11" t="s">
        <v>402</v>
      </c>
      <c r="K56" s="12">
        <v>10</v>
      </c>
      <c r="L56" s="9" t="s">
        <v>71</v>
      </c>
      <c r="M56" s="11" t="s">
        <v>181</v>
      </c>
      <c r="N56" s="14">
        <v>100000</v>
      </c>
      <c r="P56" s="11" t="s">
        <v>282</v>
      </c>
      <c r="Q56" s="9" t="s">
        <v>384</v>
      </c>
      <c r="R56" s="11" t="s">
        <v>91</v>
      </c>
      <c r="S56" s="9" t="s">
        <v>54</v>
      </c>
      <c r="T56" s="23" t="s">
        <v>595</v>
      </c>
      <c r="U56" s="9" t="s">
        <v>52</v>
      </c>
      <c r="V56" s="11" t="s">
        <v>91</v>
      </c>
      <c r="W56" s="9" t="s">
        <v>54</v>
      </c>
      <c r="X56" s="12">
        <v>20</v>
      </c>
      <c r="Y56" s="9" t="s">
        <v>596</v>
      </c>
      <c r="Z56" s="11" t="s">
        <v>597</v>
      </c>
      <c r="AB56" s="12" t="s">
        <v>57</v>
      </c>
      <c r="AC56" s="9" t="s">
        <v>598</v>
      </c>
      <c r="AD56" s="11" t="s">
        <v>599</v>
      </c>
      <c r="AF56" s="11" t="s">
        <v>600</v>
      </c>
      <c r="AG56" s="12">
        <v>21</v>
      </c>
      <c r="AI56" s="17">
        <v>100</v>
      </c>
      <c r="AK56" s="9" t="s">
        <v>601</v>
      </c>
      <c r="AL56" s="11" t="s">
        <v>602</v>
      </c>
    </row>
    <row r="57" spans="1:38" ht="68">
      <c r="A57" s="45">
        <v>124</v>
      </c>
      <c r="C57" s="9" t="s">
        <v>603</v>
      </c>
      <c r="D57" s="11">
        <v>2021</v>
      </c>
      <c r="E57" s="11" t="s">
        <v>604</v>
      </c>
      <c r="F57" s="11" t="s">
        <v>605</v>
      </c>
      <c r="H57" s="12" t="s">
        <v>290</v>
      </c>
      <c r="I57" s="9" t="s">
        <v>606</v>
      </c>
      <c r="J57" s="11" t="s">
        <v>445</v>
      </c>
      <c r="K57" s="12">
        <v>2.5</v>
      </c>
      <c r="L57" s="9" t="s">
        <v>71</v>
      </c>
      <c r="M57" s="11" t="s">
        <v>354</v>
      </c>
      <c r="N57" s="14">
        <v>250000</v>
      </c>
      <c r="P57" s="11" t="s">
        <v>446</v>
      </c>
      <c r="R57" s="11" t="s">
        <v>53</v>
      </c>
      <c r="S57" s="9" t="s">
        <v>50</v>
      </c>
      <c r="T57" s="19">
        <v>9</v>
      </c>
      <c r="U57" s="9" t="s">
        <v>434</v>
      </c>
      <c r="V57" s="11" t="s">
        <v>53</v>
      </c>
      <c r="W57" s="9" t="s">
        <v>54</v>
      </c>
      <c r="X57" s="12">
        <v>12</v>
      </c>
      <c r="Y57" s="20" t="s">
        <v>607</v>
      </c>
      <c r="Z57" s="11" t="s">
        <v>481</v>
      </c>
      <c r="AB57" s="12" t="s">
        <v>57</v>
      </c>
      <c r="AD57" s="11" t="s">
        <v>608</v>
      </c>
      <c r="AF57" s="11" t="s">
        <v>609</v>
      </c>
      <c r="AG57" s="12">
        <v>19</v>
      </c>
      <c r="AH57" s="9" t="s">
        <v>610</v>
      </c>
      <c r="AI57" s="17">
        <v>100</v>
      </c>
      <c r="AK57" s="34" t="s">
        <v>611</v>
      </c>
      <c r="AL57" s="11" t="s">
        <v>612</v>
      </c>
    </row>
    <row r="58" spans="1:38" ht="187">
      <c r="A58" s="45">
        <v>135</v>
      </c>
      <c r="C58" s="9" t="s">
        <v>613</v>
      </c>
      <c r="D58" s="11">
        <v>2007</v>
      </c>
      <c r="E58" s="11" t="s">
        <v>566</v>
      </c>
      <c r="F58" s="11" t="s">
        <v>614</v>
      </c>
      <c r="H58" s="12" t="s">
        <v>290</v>
      </c>
      <c r="J58" s="11" t="s">
        <v>402</v>
      </c>
      <c r="K58" s="12">
        <v>10</v>
      </c>
      <c r="L58" s="9" t="s">
        <v>71</v>
      </c>
      <c r="M58" s="11" t="s">
        <v>244</v>
      </c>
      <c r="N58" s="14">
        <v>500000</v>
      </c>
      <c r="P58" s="11" t="s">
        <v>282</v>
      </c>
      <c r="Q58" s="9" t="s">
        <v>384</v>
      </c>
      <c r="R58" s="11" t="s">
        <v>91</v>
      </c>
      <c r="S58" s="9" t="s">
        <v>54</v>
      </c>
      <c r="T58" s="19" t="s">
        <v>91</v>
      </c>
      <c r="V58" s="11" t="s">
        <v>91</v>
      </c>
      <c r="W58" s="9" t="s">
        <v>75</v>
      </c>
      <c r="X58" s="12">
        <v>30</v>
      </c>
      <c r="Y58" s="9" t="s">
        <v>615</v>
      </c>
      <c r="Z58" s="11" t="s">
        <v>616</v>
      </c>
      <c r="AB58" s="12" t="s">
        <v>57</v>
      </c>
      <c r="AC58" s="9" t="s">
        <v>617</v>
      </c>
      <c r="AD58" s="11" t="s">
        <v>618</v>
      </c>
      <c r="AE58" s="9" t="s">
        <v>619</v>
      </c>
      <c r="AF58" s="11" t="s">
        <v>620</v>
      </c>
      <c r="AI58" s="17">
        <v>100</v>
      </c>
      <c r="AK58" s="9" t="s">
        <v>516</v>
      </c>
      <c r="AL58" s="11" t="s">
        <v>621</v>
      </c>
    </row>
    <row r="59" spans="1:38" ht="119">
      <c r="A59" s="45">
        <v>137</v>
      </c>
      <c r="C59" s="9" t="s">
        <v>278</v>
      </c>
      <c r="D59" s="11">
        <v>2012</v>
      </c>
      <c r="E59" s="11" t="s">
        <v>622</v>
      </c>
      <c r="F59" s="11" t="s">
        <v>623</v>
      </c>
      <c r="H59" s="12" t="s">
        <v>290</v>
      </c>
      <c r="J59" s="11" t="s">
        <v>91</v>
      </c>
      <c r="L59" s="9" t="s">
        <v>75</v>
      </c>
      <c r="M59" s="11" t="s">
        <v>91</v>
      </c>
      <c r="O59" s="9" t="s">
        <v>54</v>
      </c>
      <c r="P59" s="11" t="s">
        <v>624</v>
      </c>
      <c r="Q59" s="9" t="s">
        <v>384</v>
      </c>
      <c r="R59" s="11" t="s">
        <v>91</v>
      </c>
      <c r="S59" s="9" t="s">
        <v>54</v>
      </c>
      <c r="T59" s="19" t="s">
        <v>91</v>
      </c>
      <c r="V59" s="11" t="s">
        <v>91</v>
      </c>
      <c r="W59" s="9" t="s">
        <v>75</v>
      </c>
      <c r="X59" s="12" t="s">
        <v>91</v>
      </c>
      <c r="Y59" s="9" t="s">
        <v>625</v>
      </c>
      <c r="Z59" s="11" t="s">
        <v>626</v>
      </c>
      <c r="AB59" s="12" t="s">
        <v>57</v>
      </c>
      <c r="AC59" s="9" t="s">
        <v>627</v>
      </c>
      <c r="AD59" s="11" t="s">
        <v>628</v>
      </c>
      <c r="AF59" s="11" t="s">
        <v>620</v>
      </c>
      <c r="AI59" s="17" t="s">
        <v>91</v>
      </c>
      <c r="AK59" s="22" t="s">
        <v>629</v>
      </c>
      <c r="AL59" s="11" t="s">
        <v>630</v>
      </c>
    </row>
    <row r="60" spans="1:38" ht="68">
      <c r="A60" s="45">
        <v>139</v>
      </c>
      <c r="C60" s="9" t="s">
        <v>320</v>
      </c>
      <c r="D60" s="11">
        <v>2003</v>
      </c>
      <c r="E60" s="11" t="s">
        <v>321</v>
      </c>
      <c r="F60" s="11" t="s">
        <v>322</v>
      </c>
      <c r="H60" s="12" t="s">
        <v>290</v>
      </c>
      <c r="J60" s="11" t="s">
        <v>70</v>
      </c>
      <c r="K60" s="12">
        <v>5</v>
      </c>
      <c r="L60" s="9" t="s">
        <v>71</v>
      </c>
      <c r="M60" s="11" t="s">
        <v>72</v>
      </c>
      <c r="N60" s="14">
        <v>1000000</v>
      </c>
      <c r="P60" s="11" t="s">
        <v>323</v>
      </c>
      <c r="R60" s="11" t="s">
        <v>310</v>
      </c>
      <c r="T60" s="23" t="s">
        <v>92</v>
      </c>
      <c r="U60" s="9" t="s">
        <v>52</v>
      </c>
      <c r="V60" s="11" t="s">
        <v>91</v>
      </c>
      <c r="W60" s="9" t="s">
        <v>75</v>
      </c>
      <c r="X60" s="12">
        <v>15</v>
      </c>
      <c r="Z60" s="11" t="s">
        <v>631</v>
      </c>
      <c r="AB60" s="12" t="s">
        <v>57</v>
      </c>
      <c r="AC60" s="9" t="s">
        <v>325</v>
      </c>
      <c r="AD60" s="11" t="s">
        <v>326</v>
      </c>
      <c r="AF60" s="11" t="s">
        <v>287</v>
      </c>
      <c r="AG60" s="12">
        <v>14</v>
      </c>
      <c r="AH60" s="9" t="s">
        <v>632</v>
      </c>
      <c r="AI60" s="17">
        <v>100</v>
      </c>
      <c r="AK60" s="9" t="s">
        <v>247</v>
      </c>
      <c r="AL60" s="11" t="s">
        <v>329</v>
      </c>
    </row>
    <row r="61" spans="1:38" ht="68">
      <c r="A61" s="45">
        <v>142</v>
      </c>
      <c r="C61" s="9" t="s">
        <v>633</v>
      </c>
      <c r="D61" s="11">
        <v>2011</v>
      </c>
      <c r="E61" s="11" t="s">
        <v>634</v>
      </c>
      <c r="F61" s="11" t="s">
        <v>635</v>
      </c>
      <c r="H61" s="12" t="s">
        <v>290</v>
      </c>
      <c r="J61" s="11" t="s">
        <v>636</v>
      </c>
      <c r="K61" s="12">
        <v>10</v>
      </c>
      <c r="L61" s="9" t="s">
        <v>71</v>
      </c>
      <c r="M61" s="11" t="s">
        <v>181</v>
      </c>
      <c r="N61" s="14">
        <v>100000</v>
      </c>
      <c r="P61" s="11" t="s">
        <v>282</v>
      </c>
      <c r="Q61" s="9" t="s">
        <v>384</v>
      </c>
      <c r="R61" s="11" t="s">
        <v>91</v>
      </c>
      <c r="S61" s="9" t="s">
        <v>54</v>
      </c>
      <c r="T61" s="23" t="s">
        <v>284</v>
      </c>
      <c r="U61" s="9" t="s">
        <v>52</v>
      </c>
      <c r="V61" s="11" t="s">
        <v>91</v>
      </c>
      <c r="W61" s="9" t="s">
        <v>75</v>
      </c>
      <c r="X61" s="12">
        <v>20</v>
      </c>
      <c r="Y61" s="9" t="s">
        <v>637</v>
      </c>
      <c r="Z61" s="11" t="s">
        <v>638</v>
      </c>
      <c r="AB61" s="12" t="s">
        <v>57</v>
      </c>
      <c r="AC61" s="9" t="s">
        <v>91</v>
      </c>
      <c r="AD61" s="11" t="s">
        <v>639</v>
      </c>
      <c r="AF61" s="11" t="s">
        <v>620</v>
      </c>
      <c r="AI61" s="17">
        <v>100</v>
      </c>
      <c r="AK61" s="9" t="s">
        <v>640</v>
      </c>
      <c r="AL61" s="11" t="s">
        <v>329</v>
      </c>
    </row>
    <row r="62" spans="1:38" ht="102">
      <c r="A62" s="45">
        <v>156</v>
      </c>
      <c r="C62" s="9" t="s">
        <v>641</v>
      </c>
      <c r="D62" s="11">
        <v>2021</v>
      </c>
      <c r="E62" s="11" t="s">
        <v>642</v>
      </c>
      <c r="F62" s="11" t="s">
        <v>643</v>
      </c>
      <c r="H62" s="12" t="s">
        <v>290</v>
      </c>
      <c r="I62" s="9" t="s">
        <v>644</v>
      </c>
      <c r="J62" s="11" t="s">
        <v>445</v>
      </c>
      <c r="K62" s="12">
        <v>2.5</v>
      </c>
      <c r="L62" s="9" t="s">
        <v>71</v>
      </c>
      <c r="M62" s="11" t="s">
        <v>354</v>
      </c>
      <c r="N62" s="14">
        <v>250000</v>
      </c>
      <c r="P62" s="11" t="s">
        <v>645</v>
      </c>
      <c r="R62" s="11" t="s">
        <v>91</v>
      </c>
      <c r="T62" s="19">
        <v>8</v>
      </c>
      <c r="U62" s="9" t="s">
        <v>52</v>
      </c>
      <c r="V62" s="11" t="s">
        <v>91</v>
      </c>
      <c r="X62" s="12" t="s">
        <v>91</v>
      </c>
      <c r="Y62" s="9" t="s">
        <v>75</v>
      </c>
      <c r="Z62" s="11" t="s">
        <v>646</v>
      </c>
      <c r="AB62" s="12" t="s">
        <v>57</v>
      </c>
      <c r="AC62" s="9" t="s">
        <v>647</v>
      </c>
      <c r="AD62" s="11" t="s">
        <v>648</v>
      </c>
      <c r="AF62" s="11" t="s">
        <v>91</v>
      </c>
      <c r="AH62" s="9" t="s">
        <v>649</v>
      </c>
      <c r="AI62" s="17" t="s">
        <v>91</v>
      </c>
      <c r="AK62" s="9" t="s">
        <v>650</v>
      </c>
      <c r="AL62" s="11" t="s">
        <v>546</v>
      </c>
    </row>
    <row r="63" spans="1:38" ht="68">
      <c r="A63" s="45">
        <v>156</v>
      </c>
      <c r="C63" s="9" t="s">
        <v>641</v>
      </c>
      <c r="D63" s="11">
        <v>2021</v>
      </c>
      <c r="E63" s="11" t="s">
        <v>642</v>
      </c>
      <c r="F63" s="11" t="s">
        <v>643</v>
      </c>
      <c r="H63" s="12" t="s">
        <v>290</v>
      </c>
      <c r="I63" s="9" t="s">
        <v>644</v>
      </c>
      <c r="J63" s="11" t="s">
        <v>651</v>
      </c>
      <c r="K63" s="12">
        <v>0.5</v>
      </c>
      <c r="L63" s="9" t="s">
        <v>71</v>
      </c>
      <c r="M63" s="11" t="s">
        <v>652</v>
      </c>
      <c r="N63" s="14">
        <v>50000</v>
      </c>
      <c r="P63" s="11" t="s">
        <v>645</v>
      </c>
      <c r="R63" s="11" t="s">
        <v>91</v>
      </c>
      <c r="T63" s="19">
        <v>8</v>
      </c>
      <c r="U63" s="9" t="s">
        <v>52</v>
      </c>
      <c r="V63" s="11" t="s">
        <v>91</v>
      </c>
      <c r="X63" s="12" t="s">
        <v>91</v>
      </c>
      <c r="Y63" s="9" t="s">
        <v>75</v>
      </c>
      <c r="Z63" s="11" t="s">
        <v>653</v>
      </c>
      <c r="AB63" s="12" t="s">
        <v>57</v>
      </c>
      <c r="AC63" s="9" t="s">
        <v>654</v>
      </c>
      <c r="AD63" s="11" t="s">
        <v>648</v>
      </c>
      <c r="AF63" s="11" t="s">
        <v>91</v>
      </c>
      <c r="AH63" s="9" t="s">
        <v>655</v>
      </c>
      <c r="AI63" s="17" t="s">
        <v>91</v>
      </c>
      <c r="AK63" s="9" t="s">
        <v>54</v>
      </c>
      <c r="AL63" s="11" t="s">
        <v>546</v>
      </c>
    </row>
    <row r="64" spans="1:38" ht="85">
      <c r="A64" s="45">
        <v>158</v>
      </c>
      <c r="C64" s="9" t="s">
        <v>349</v>
      </c>
      <c r="D64" s="11">
        <v>2021</v>
      </c>
      <c r="E64" s="11" t="s">
        <v>350</v>
      </c>
      <c r="F64" s="11" t="s">
        <v>351</v>
      </c>
      <c r="H64" s="12" t="s">
        <v>290</v>
      </c>
      <c r="J64" s="11" t="s">
        <v>353</v>
      </c>
      <c r="K64" s="12">
        <v>2</v>
      </c>
      <c r="L64" s="9" t="s">
        <v>71</v>
      </c>
      <c r="M64" s="11" t="s">
        <v>354</v>
      </c>
      <c r="N64" s="14">
        <v>250000</v>
      </c>
      <c r="P64" s="11" t="s">
        <v>355</v>
      </c>
      <c r="R64" s="11" t="s">
        <v>310</v>
      </c>
      <c r="T64" s="23" t="s">
        <v>356</v>
      </c>
      <c r="U64" s="9" t="s">
        <v>52</v>
      </c>
      <c r="V64" s="11" t="s">
        <v>91</v>
      </c>
      <c r="X64" s="12">
        <v>24</v>
      </c>
      <c r="Y64" s="9" t="s">
        <v>357</v>
      </c>
      <c r="Z64" s="11" t="s">
        <v>358</v>
      </c>
      <c r="AB64" s="12" t="s">
        <v>57</v>
      </c>
      <c r="AD64" s="11" t="s">
        <v>359</v>
      </c>
      <c r="AF64" s="11" t="s">
        <v>91</v>
      </c>
      <c r="AH64" s="9" t="s">
        <v>656</v>
      </c>
      <c r="AI64" s="17">
        <v>100</v>
      </c>
      <c r="AK64" s="9" t="s">
        <v>361</v>
      </c>
      <c r="AL64" s="11" t="s">
        <v>362</v>
      </c>
    </row>
    <row r="65" spans="1:39" ht="68">
      <c r="A65" s="45">
        <v>163</v>
      </c>
      <c r="C65" s="9" t="s">
        <v>128</v>
      </c>
      <c r="D65" s="11">
        <v>2021</v>
      </c>
      <c r="E65" s="11" t="s">
        <v>129</v>
      </c>
      <c r="F65" s="11" t="s">
        <v>130</v>
      </c>
      <c r="G65" s="9" t="s">
        <v>131</v>
      </c>
      <c r="H65" s="12" t="s">
        <v>290</v>
      </c>
      <c r="I65" s="9" t="s">
        <v>69</v>
      </c>
      <c r="J65" s="11" t="s">
        <v>91</v>
      </c>
      <c r="M65" s="11" t="s">
        <v>133</v>
      </c>
      <c r="N65" s="14">
        <v>200000</v>
      </c>
      <c r="P65" s="11" t="s">
        <v>134</v>
      </c>
      <c r="R65" s="11" t="s">
        <v>91</v>
      </c>
      <c r="T65" s="19">
        <v>6</v>
      </c>
      <c r="U65" s="9" t="s">
        <v>52</v>
      </c>
      <c r="V65" s="11" t="s">
        <v>91</v>
      </c>
      <c r="X65" s="12" t="s">
        <v>91</v>
      </c>
      <c r="Y65" s="9" t="s">
        <v>658</v>
      </c>
      <c r="Z65" s="11" t="s">
        <v>136</v>
      </c>
      <c r="AB65" s="12" t="s">
        <v>57</v>
      </c>
      <c r="AC65" s="9" t="s">
        <v>137</v>
      </c>
      <c r="AD65" s="11" t="s">
        <v>138</v>
      </c>
      <c r="AF65" s="11" t="s">
        <v>91</v>
      </c>
      <c r="AH65" s="9" t="s">
        <v>659</v>
      </c>
      <c r="AI65" s="17" t="s">
        <v>91</v>
      </c>
      <c r="AK65" s="9" t="s">
        <v>54</v>
      </c>
      <c r="AL65" s="11" t="s">
        <v>140</v>
      </c>
    </row>
    <row r="66" spans="1:39" ht="68.25" customHeight="1">
      <c r="A66" s="45">
        <v>8</v>
      </c>
      <c r="C66" s="9" t="s">
        <v>660</v>
      </c>
      <c r="D66" s="11">
        <v>2020</v>
      </c>
      <c r="E66" s="11" t="s">
        <v>661</v>
      </c>
      <c r="F66" s="11" t="s">
        <v>662</v>
      </c>
      <c r="H66" s="12" t="s">
        <v>290</v>
      </c>
      <c r="I66" s="9" t="s">
        <v>663</v>
      </c>
      <c r="J66" s="11" t="s">
        <v>213</v>
      </c>
      <c r="K66" s="12">
        <v>100</v>
      </c>
      <c r="L66" s="9" t="s">
        <v>71</v>
      </c>
      <c r="M66" s="11" t="s">
        <v>366</v>
      </c>
      <c r="N66" s="14">
        <f>5*10^5</f>
        <v>500000</v>
      </c>
      <c r="O66" s="9" t="s">
        <v>664</v>
      </c>
      <c r="P66" s="11" t="s">
        <v>665</v>
      </c>
      <c r="R66" s="11" t="s">
        <v>108</v>
      </c>
      <c r="T66" s="15" t="s">
        <v>666</v>
      </c>
      <c r="U66" s="9" t="s">
        <v>434</v>
      </c>
      <c r="V66" s="11" t="s">
        <v>49</v>
      </c>
      <c r="W66" s="9" t="s">
        <v>54</v>
      </c>
      <c r="X66" s="12">
        <v>8</v>
      </c>
      <c r="Y66" s="20" t="s">
        <v>667</v>
      </c>
      <c r="Z66" s="11" t="s">
        <v>151</v>
      </c>
      <c r="AA66" s="12" t="s">
        <v>57</v>
      </c>
      <c r="AD66" s="11" t="s">
        <v>668</v>
      </c>
      <c r="AF66" s="11" t="s">
        <v>577</v>
      </c>
      <c r="AG66" s="12">
        <f>4*7</f>
        <v>28</v>
      </c>
      <c r="AI66" s="17">
        <v>100</v>
      </c>
      <c r="AK66" s="22" t="s">
        <v>544</v>
      </c>
      <c r="AL66" s="11" t="s">
        <v>669</v>
      </c>
      <c r="AM66" s="35" t="s">
        <v>670</v>
      </c>
    </row>
    <row r="67" spans="1:39" ht="141.75" customHeight="1">
      <c r="A67" s="45">
        <v>8</v>
      </c>
      <c r="C67" s="9" t="s">
        <v>660</v>
      </c>
      <c r="D67" s="11">
        <v>2020</v>
      </c>
      <c r="E67" s="11" t="s">
        <v>661</v>
      </c>
      <c r="F67" s="11" t="s">
        <v>662</v>
      </c>
      <c r="H67" s="12" t="s">
        <v>290</v>
      </c>
      <c r="I67" s="9" t="s">
        <v>663</v>
      </c>
      <c r="J67" s="11" t="s">
        <v>213</v>
      </c>
      <c r="K67" s="12">
        <v>100</v>
      </c>
      <c r="L67" s="9" t="s">
        <v>71</v>
      </c>
      <c r="M67" s="11" t="s">
        <v>671</v>
      </c>
      <c r="N67" s="14">
        <f>2*10^4</f>
        <v>20000</v>
      </c>
      <c r="O67" s="9" t="s">
        <v>664</v>
      </c>
      <c r="P67" s="11" t="s">
        <v>665</v>
      </c>
      <c r="R67" s="11" t="s">
        <v>108</v>
      </c>
      <c r="T67" s="15" t="s">
        <v>666</v>
      </c>
      <c r="U67" s="9" t="s">
        <v>434</v>
      </c>
      <c r="V67" s="11" t="s">
        <v>49</v>
      </c>
      <c r="W67" s="9" t="s">
        <v>54</v>
      </c>
      <c r="X67" s="12">
        <v>6</v>
      </c>
      <c r="Y67" s="20" t="s">
        <v>672</v>
      </c>
      <c r="Z67" s="11" t="s">
        <v>151</v>
      </c>
      <c r="AA67" s="12" t="s">
        <v>57</v>
      </c>
      <c r="AD67" s="11" t="s">
        <v>672</v>
      </c>
      <c r="AF67" s="11" t="s">
        <v>577</v>
      </c>
      <c r="AG67" s="12">
        <f>4*7</f>
        <v>28</v>
      </c>
      <c r="AI67" s="17">
        <v>100</v>
      </c>
      <c r="AK67" s="25" t="s">
        <v>372</v>
      </c>
      <c r="AL67" s="11" t="s">
        <v>669</v>
      </c>
      <c r="AM67" s="35" t="s">
        <v>670</v>
      </c>
    </row>
    <row r="68" spans="1:39" ht="138" customHeight="1">
      <c r="A68" s="45">
        <v>10</v>
      </c>
      <c r="B68" s="10"/>
      <c r="C68" s="9" t="s">
        <v>673</v>
      </c>
      <c r="D68" s="11">
        <v>2021</v>
      </c>
      <c r="E68" s="11" t="s">
        <v>674</v>
      </c>
      <c r="F68" s="11" t="s">
        <v>675</v>
      </c>
      <c r="H68" s="12" t="s">
        <v>290</v>
      </c>
      <c r="J68" s="11" t="s">
        <v>213</v>
      </c>
      <c r="K68" s="12">
        <v>100</v>
      </c>
      <c r="L68" s="9" t="s">
        <v>71</v>
      </c>
      <c r="M68" s="11" t="s">
        <v>676</v>
      </c>
      <c r="N68" s="14">
        <v>5000000</v>
      </c>
      <c r="O68" s="9" t="s">
        <v>677</v>
      </c>
      <c r="P68" s="11" t="s">
        <v>678</v>
      </c>
      <c r="Q68" s="9" t="s">
        <v>679</v>
      </c>
      <c r="R68" s="11" t="s">
        <v>310</v>
      </c>
      <c r="T68" s="19">
        <v>8</v>
      </c>
      <c r="U68" s="9" t="s">
        <v>52</v>
      </c>
      <c r="V68" s="11" t="s">
        <v>680</v>
      </c>
      <c r="W68" s="9" t="s">
        <v>681</v>
      </c>
      <c r="X68" s="12">
        <v>28</v>
      </c>
      <c r="Y68" s="9" t="s">
        <v>682</v>
      </c>
      <c r="Z68" s="11" t="s">
        <v>683</v>
      </c>
      <c r="AA68" s="12" t="s">
        <v>57</v>
      </c>
      <c r="AC68" s="9" t="s">
        <v>684</v>
      </c>
      <c r="AD68" s="11" t="s">
        <v>685</v>
      </c>
      <c r="AF68" s="11">
        <v>28</v>
      </c>
      <c r="AG68" s="12">
        <v>28</v>
      </c>
      <c r="AH68" s="9" t="s">
        <v>686</v>
      </c>
      <c r="AI68" s="17">
        <v>100</v>
      </c>
      <c r="AK68" s="9" t="s">
        <v>687</v>
      </c>
      <c r="AL68" s="11" t="s">
        <v>688</v>
      </c>
      <c r="AM68" s="36"/>
    </row>
    <row r="69" spans="1:39" ht="187">
      <c r="A69" s="45">
        <v>11</v>
      </c>
      <c r="B69" s="9" t="s">
        <v>689</v>
      </c>
      <c r="C69" s="9" t="s">
        <v>453</v>
      </c>
      <c r="D69" s="11">
        <v>2019</v>
      </c>
      <c r="E69" s="11" t="s">
        <v>454</v>
      </c>
      <c r="F69" s="11" t="s">
        <v>455</v>
      </c>
      <c r="H69" s="12" t="s">
        <v>290</v>
      </c>
      <c r="I69" s="9" t="s">
        <v>690</v>
      </c>
      <c r="J69" s="11" t="s">
        <v>49</v>
      </c>
      <c r="L69" s="9" t="s">
        <v>54</v>
      </c>
      <c r="M69" s="11" t="s">
        <v>691</v>
      </c>
      <c r="N69" s="14">
        <v>5000000</v>
      </c>
      <c r="P69" s="11" t="s">
        <v>457</v>
      </c>
      <c r="R69" s="11" t="s">
        <v>310</v>
      </c>
      <c r="T69" s="15" t="s">
        <v>458</v>
      </c>
      <c r="U69" s="9" t="s">
        <v>434</v>
      </c>
      <c r="V69" s="11" t="s">
        <v>53</v>
      </c>
      <c r="W69" s="9" t="s">
        <v>54</v>
      </c>
      <c r="X69" s="12" t="s">
        <v>49</v>
      </c>
      <c r="Y69" s="9" t="s">
        <v>692</v>
      </c>
      <c r="Z69" s="11" t="s">
        <v>683</v>
      </c>
      <c r="AA69" s="12" t="s">
        <v>57</v>
      </c>
      <c r="AD69" s="11" t="s">
        <v>461</v>
      </c>
      <c r="AF69" s="11" t="s">
        <v>693</v>
      </c>
      <c r="AG69" s="12">
        <v>31</v>
      </c>
      <c r="AH69" s="9" t="s">
        <v>694</v>
      </c>
      <c r="AI69" s="17" t="s">
        <v>49</v>
      </c>
      <c r="AK69" s="9" t="s">
        <v>463</v>
      </c>
      <c r="AL69" s="11" t="s">
        <v>695</v>
      </c>
    </row>
    <row r="70" spans="1:39" ht="102">
      <c r="A70" s="45">
        <v>15</v>
      </c>
      <c r="C70" s="9" t="s">
        <v>696</v>
      </c>
      <c r="D70" s="11">
        <v>2018</v>
      </c>
      <c r="E70" s="11" t="s">
        <v>697</v>
      </c>
      <c r="F70" s="11" t="s">
        <v>698</v>
      </c>
      <c r="H70" s="12" t="s">
        <v>290</v>
      </c>
      <c r="I70" s="9" t="s">
        <v>699</v>
      </c>
      <c r="J70" s="11" t="s">
        <v>339</v>
      </c>
      <c r="K70" s="12">
        <v>200</v>
      </c>
      <c r="L70" s="9" t="s">
        <v>700</v>
      </c>
      <c r="M70" s="11" t="s">
        <v>701</v>
      </c>
      <c r="N70" s="14">
        <v>50000000</v>
      </c>
      <c r="P70" s="11" t="s">
        <v>702</v>
      </c>
      <c r="R70" s="11" t="s">
        <v>49</v>
      </c>
      <c r="S70" s="9" t="s">
        <v>50</v>
      </c>
      <c r="T70" s="15" t="s">
        <v>419</v>
      </c>
      <c r="U70" s="9" t="s">
        <v>434</v>
      </c>
      <c r="V70" s="11" t="s">
        <v>53</v>
      </c>
      <c r="W70" s="9" t="s">
        <v>54</v>
      </c>
      <c r="X70" s="12">
        <v>9</v>
      </c>
      <c r="Y70" s="20" t="s">
        <v>703</v>
      </c>
      <c r="Z70" s="11" t="s">
        <v>683</v>
      </c>
      <c r="AA70" s="12" t="s">
        <v>57</v>
      </c>
      <c r="AD70" s="11" t="s">
        <v>703</v>
      </c>
      <c r="AF70" s="11" t="s">
        <v>704</v>
      </c>
      <c r="AG70" s="12">
        <v>34</v>
      </c>
      <c r="AI70" s="17">
        <v>100</v>
      </c>
      <c r="AK70" s="34" t="s">
        <v>705</v>
      </c>
      <c r="AL70" s="11" t="s">
        <v>706</v>
      </c>
    </row>
    <row r="71" spans="1:39" ht="119">
      <c r="A71" s="45">
        <v>16</v>
      </c>
      <c r="C71" s="9" t="s">
        <v>707</v>
      </c>
      <c r="D71" s="11">
        <v>2020</v>
      </c>
      <c r="E71" s="11" t="s">
        <v>708</v>
      </c>
      <c r="F71" s="11" t="s">
        <v>709</v>
      </c>
      <c r="H71" s="12" t="s">
        <v>290</v>
      </c>
      <c r="J71" s="11" t="s">
        <v>49</v>
      </c>
      <c r="L71" s="9" t="s">
        <v>54</v>
      </c>
      <c r="M71" s="11" t="s">
        <v>691</v>
      </c>
      <c r="N71" s="14">
        <v>5000000</v>
      </c>
      <c r="P71" s="11" t="s">
        <v>710</v>
      </c>
      <c r="R71" s="11" t="s">
        <v>310</v>
      </c>
      <c r="T71" s="19">
        <v>5</v>
      </c>
      <c r="U71" s="9" t="s">
        <v>434</v>
      </c>
      <c r="V71" s="11" t="s">
        <v>53</v>
      </c>
      <c r="W71" s="9" t="s">
        <v>54</v>
      </c>
      <c r="X71" s="12">
        <v>64</v>
      </c>
      <c r="Y71" s="9" t="s">
        <v>711</v>
      </c>
      <c r="Z71" s="11" t="s">
        <v>683</v>
      </c>
      <c r="AA71" s="12" t="s">
        <v>57</v>
      </c>
      <c r="AD71" s="11" t="s">
        <v>712</v>
      </c>
      <c r="AE71" s="9" t="s">
        <v>713</v>
      </c>
      <c r="AF71" s="11" t="s">
        <v>526</v>
      </c>
      <c r="AG71" s="12">
        <v>12</v>
      </c>
      <c r="AH71" s="9" t="s">
        <v>714</v>
      </c>
      <c r="AI71" s="17">
        <v>100</v>
      </c>
      <c r="AK71" s="9" t="s">
        <v>715</v>
      </c>
      <c r="AL71" s="11" t="s">
        <v>716</v>
      </c>
    </row>
    <row r="72" spans="1:39" ht="85">
      <c r="A72" s="45">
        <v>24</v>
      </c>
      <c r="C72" s="9" t="s">
        <v>717</v>
      </c>
      <c r="D72" s="11">
        <v>2020</v>
      </c>
      <c r="E72" s="11" t="s">
        <v>718</v>
      </c>
      <c r="F72" s="11" t="s">
        <v>719</v>
      </c>
      <c r="H72" s="12" t="s">
        <v>290</v>
      </c>
      <c r="I72" s="9" t="s">
        <v>720</v>
      </c>
      <c r="J72" s="11" t="s">
        <v>213</v>
      </c>
      <c r="K72" s="12">
        <v>100</v>
      </c>
      <c r="L72" s="9" t="s">
        <v>721</v>
      </c>
      <c r="M72" s="11" t="s">
        <v>394</v>
      </c>
      <c r="N72" s="14">
        <v>10000000</v>
      </c>
      <c r="O72" s="9" t="s">
        <v>722</v>
      </c>
      <c r="P72" s="11" t="s">
        <v>418</v>
      </c>
      <c r="R72" s="11" t="s">
        <v>108</v>
      </c>
      <c r="T72" s="19">
        <v>6</v>
      </c>
      <c r="U72" s="9" t="s">
        <v>52</v>
      </c>
      <c r="V72" s="11" t="s">
        <v>723</v>
      </c>
      <c r="W72" s="9" t="s">
        <v>724</v>
      </c>
      <c r="X72" s="12">
        <v>7</v>
      </c>
      <c r="Y72" s="9" t="s">
        <v>725</v>
      </c>
      <c r="Z72" s="11" t="s">
        <v>726</v>
      </c>
      <c r="AA72" s="12" t="s">
        <v>57</v>
      </c>
      <c r="AD72" s="11" t="s">
        <v>727</v>
      </c>
      <c r="AE72" s="9" t="s">
        <v>728</v>
      </c>
      <c r="AF72" s="11" t="s">
        <v>49</v>
      </c>
      <c r="AH72" s="9" t="s">
        <v>729</v>
      </c>
      <c r="AI72" s="17" t="s">
        <v>53</v>
      </c>
      <c r="AK72" s="9" t="s">
        <v>54</v>
      </c>
      <c r="AL72" s="11" t="s">
        <v>730</v>
      </c>
    </row>
    <row r="73" spans="1:39" ht="107.25" customHeight="1">
      <c r="A73" s="45">
        <v>25</v>
      </c>
      <c r="C73" s="9" t="s">
        <v>696</v>
      </c>
      <c r="D73" s="11">
        <v>2016</v>
      </c>
      <c r="E73" s="11" t="s">
        <v>731</v>
      </c>
      <c r="F73" s="11" t="s">
        <v>732</v>
      </c>
      <c r="H73" s="12" t="s">
        <v>290</v>
      </c>
      <c r="I73" s="9" t="s">
        <v>733</v>
      </c>
      <c r="J73" s="11" t="s">
        <v>49</v>
      </c>
      <c r="L73" s="9" t="s">
        <v>54</v>
      </c>
      <c r="M73" s="11" t="s">
        <v>394</v>
      </c>
      <c r="N73" s="14">
        <v>10000000</v>
      </c>
      <c r="P73" s="11" t="s">
        <v>710</v>
      </c>
      <c r="Q73" s="9" t="s">
        <v>734</v>
      </c>
      <c r="R73" s="11" t="s">
        <v>310</v>
      </c>
      <c r="T73" s="15" t="s">
        <v>419</v>
      </c>
      <c r="U73" s="9" t="s">
        <v>52</v>
      </c>
      <c r="V73" s="11" t="s">
        <v>735</v>
      </c>
      <c r="W73" s="9" t="s">
        <v>681</v>
      </c>
      <c r="X73" s="12">
        <v>30</v>
      </c>
      <c r="Y73" s="9" t="s">
        <v>736</v>
      </c>
      <c r="Z73" s="11" t="s">
        <v>737</v>
      </c>
      <c r="AA73" s="12" t="s">
        <v>57</v>
      </c>
      <c r="AD73" s="11" t="s">
        <v>738</v>
      </c>
      <c r="AF73" s="11" t="s">
        <v>218</v>
      </c>
      <c r="AG73" s="12">
        <v>30</v>
      </c>
      <c r="AI73" s="17">
        <f>23/30*100</f>
        <v>76.666666666666671</v>
      </c>
      <c r="AK73" s="9" t="s">
        <v>739</v>
      </c>
      <c r="AL73" s="11" t="s">
        <v>740</v>
      </c>
    </row>
    <row r="74" spans="1:39" ht="136">
      <c r="A74" s="45">
        <v>34</v>
      </c>
      <c r="C74" s="9" t="s">
        <v>741</v>
      </c>
      <c r="D74" s="11">
        <v>2015</v>
      </c>
      <c r="E74" s="11" t="s">
        <v>742</v>
      </c>
      <c r="F74" s="11" t="s">
        <v>743</v>
      </c>
      <c r="H74" s="12" t="s">
        <v>290</v>
      </c>
      <c r="I74" s="9" t="s">
        <v>744</v>
      </c>
      <c r="J74" s="11" t="s">
        <v>53</v>
      </c>
      <c r="L74" s="9" t="s">
        <v>54</v>
      </c>
      <c r="M74" s="11" t="s">
        <v>72</v>
      </c>
      <c r="N74" s="14">
        <v>1000000</v>
      </c>
      <c r="P74" s="11" t="s">
        <v>624</v>
      </c>
      <c r="Q74" s="9" t="s">
        <v>74</v>
      </c>
      <c r="R74" s="11" t="s">
        <v>53</v>
      </c>
      <c r="S74" s="9" t="s">
        <v>50</v>
      </c>
      <c r="T74" s="19" t="s">
        <v>53</v>
      </c>
      <c r="U74" s="9" t="s">
        <v>75</v>
      </c>
      <c r="V74" s="11" t="s">
        <v>53</v>
      </c>
      <c r="W74" s="9" t="s">
        <v>745</v>
      </c>
      <c r="X74" s="12">
        <v>8</v>
      </c>
      <c r="Y74" s="9" t="s">
        <v>746</v>
      </c>
      <c r="Z74" s="11" t="s">
        <v>726</v>
      </c>
      <c r="AA74" s="12" t="s">
        <v>57</v>
      </c>
      <c r="AC74" s="9" t="s">
        <v>54</v>
      </c>
      <c r="AD74" s="11" t="s">
        <v>747</v>
      </c>
      <c r="AF74" s="11" t="s">
        <v>600</v>
      </c>
      <c r="AG74" s="12">
        <f>3*7</f>
        <v>21</v>
      </c>
      <c r="AI74" s="17">
        <v>100</v>
      </c>
      <c r="AK74" s="22" t="s">
        <v>544</v>
      </c>
      <c r="AL74" s="11" t="s">
        <v>740</v>
      </c>
    </row>
    <row r="75" spans="1:39" ht="85">
      <c r="A75" s="45">
        <v>37</v>
      </c>
      <c r="C75" s="9" t="s">
        <v>498</v>
      </c>
      <c r="D75" s="11">
        <v>2015</v>
      </c>
      <c r="E75" s="11" t="s">
        <v>499</v>
      </c>
      <c r="F75" s="11" t="s">
        <v>500</v>
      </c>
      <c r="H75" s="12" t="s">
        <v>290</v>
      </c>
      <c r="I75" s="9" t="s">
        <v>501</v>
      </c>
      <c r="J75" s="11" t="s">
        <v>44</v>
      </c>
      <c r="K75" s="12">
        <v>3</v>
      </c>
      <c r="L75" s="9" t="s">
        <v>91</v>
      </c>
      <c r="M75" s="11" t="s">
        <v>502</v>
      </c>
      <c r="N75" s="14">
        <v>150000</v>
      </c>
      <c r="P75" s="11" t="s">
        <v>503</v>
      </c>
      <c r="R75" s="11" t="s">
        <v>310</v>
      </c>
      <c r="T75" s="19">
        <v>8</v>
      </c>
      <c r="U75" s="9" t="s">
        <v>93</v>
      </c>
      <c r="V75" s="11" t="s">
        <v>49</v>
      </c>
      <c r="W75" s="9" t="s">
        <v>75</v>
      </c>
      <c r="X75" s="12">
        <v>10</v>
      </c>
      <c r="Z75" s="11" t="s">
        <v>748</v>
      </c>
      <c r="AA75" s="12" t="s">
        <v>57</v>
      </c>
      <c r="AC75" s="9" t="s">
        <v>505</v>
      </c>
      <c r="AD75" s="11" t="s">
        <v>91</v>
      </c>
      <c r="AF75" s="11" t="s">
        <v>300</v>
      </c>
      <c r="AG75" s="12">
        <v>14</v>
      </c>
      <c r="AI75" s="17">
        <v>100</v>
      </c>
      <c r="AK75" s="22" t="s">
        <v>238</v>
      </c>
      <c r="AL75" s="11" t="s">
        <v>506</v>
      </c>
    </row>
    <row r="76" spans="1:39" ht="85">
      <c r="A76" s="45">
        <v>37</v>
      </c>
      <c r="C76" s="9" t="s">
        <v>498</v>
      </c>
      <c r="D76" s="11">
        <v>2015</v>
      </c>
      <c r="E76" s="11" t="s">
        <v>499</v>
      </c>
      <c r="F76" s="11" t="s">
        <v>500</v>
      </c>
      <c r="H76" s="12" t="s">
        <v>290</v>
      </c>
      <c r="I76" s="9" t="s">
        <v>501</v>
      </c>
      <c r="J76" s="11" t="s">
        <v>213</v>
      </c>
      <c r="K76" s="12">
        <v>100</v>
      </c>
      <c r="M76" s="11" t="s">
        <v>502</v>
      </c>
      <c r="N76" s="14">
        <v>150000</v>
      </c>
      <c r="P76" s="11" t="s">
        <v>503</v>
      </c>
      <c r="R76" s="11" t="s">
        <v>310</v>
      </c>
      <c r="T76" s="19">
        <v>8</v>
      </c>
      <c r="U76" s="9" t="s">
        <v>93</v>
      </c>
      <c r="V76" s="11" t="s">
        <v>49</v>
      </c>
      <c r="W76" s="9" t="s">
        <v>75</v>
      </c>
      <c r="X76" s="12">
        <v>10</v>
      </c>
      <c r="Y76" s="9" t="s">
        <v>749</v>
      </c>
      <c r="Z76" s="11" t="s">
        <v>151</v>
      </c>
      <c r="AA76" s="12" t="s">
        <v>57</v>
      </c>
      <c r="AC76" s="9" t="s">
        <v>505</v>
      </c>
      <c r="AD76" s="11" t="s">
        <v>750</v>
      </c>
      <c r="AE76" s="9" t="s">
        <v>751</v>
      </c>
      <c r="AF76" s="11" t="s">
        <v>300</v>
      </c>
      <c r="AG76" s="12">
        <v>14</v>
      </c>
      <c r="AI76" s="17">
        <v>100</v>
      </c>
      <c r="AK76" s="25" t="s">
        <v>238</v>
      </c>
      <c r="AL76" s="11" t="s">
        <v>752</v>
      </c>
    </row>
    <row r="77" spans="1:39" ht="121.5" customHeight="1">
      <c r="A77" s="45">
        <v>40</v>
      </c>
      <c r="C77" s="9" t="s">
        <v>507</v>
      </c>
      <c r="D77" s="11">
        <v>2013</v>
      </c>
      <c r="E77" s="11" t="s">
        <v>508</v>
      </c>
      <c r="F77" s="11" t="s">
        <v>509</v>
      </c>
      <c r="H77" s="12" t="s">
        <v>290</v>
      </c>
      <c r="J77" s="11" t="s">
        <v>213</v>
      </c>
      <c r="K77" s="12">
        <v>100</v>
      </c>
      <c r="L77" s="9" t="s">
        <v>753</v>
      </c>
      <c r="M77" s="11" t="s">
        <v>147</v>
      </c>
      <c r="N77" s="14">
        <v>3000000</v>
      </c>
      <c r="P77" s="11" t="s">
        <v>511</v>
      </c>
      <c r="R77" s="11" t="s">
        <v>53</v>
      </c>
      <c r="S77" s="9" t="s">
        <v>50</v>
      </c>
      <c r="T77" s="21" t="s">
        <v>512</v>
      </c>
      <c r="U77" s="9" t="s">
        <v>93</v>
      </c>
      <c r="V77" s="11" t="s">
        <v>53</v>
      </c>
      <c r="W77" s="9" t="s">
        <v>75</v>
      </c>
      <c r="X77" s="12">
        <v>15</v>
      </c>
      <c r="Z77" s="11" t="s">
        <v>151</v>
      </c>
      <c r="AA77" s="12" t="s">
        <v>57</v>
      </c>
      <c r="AD77" s="11" t="s">
        <v>754</v>
      </c>
      <c r="AE77" s="9" t="s">
        <v>755</v>
      </c>
      <c r="AF77" s="11" t="s">
        <v>561</v>
      </c>
      <c r="AG77" s="12">
        <v>17</v>
      </c>
      <c r="AI77" s="17">
        <v>100</v>
      </c>
      <c r="AK77" s="9" t="s">
        <v>247</v>
      </c>
      <c r="AL77" s="11" t="s">
        <v>756</v>
      </c>
    </row>
    <row r="78" spans="1:39" ht="153" customHeight="1">
      <c r="A78" s="45">
        <v>48</v>
      </c>
      <c r="C78" s="9" t="s">
        <v>529</v>
      </c>
      <c r="D78" s="11">
        <v>2013</v>
      </c>
      <c r="E78" s="11" t="s">
        <v>508</v>
      </c>
      <c r="F78" s="11" t="s">
        <v>530</v>
      </c>
      <c r="H78" s="12" t="s">
        <v>290</v>
      </c>
      <c r="J78" s="11" t="s">
        <v>213</v>
      </c>
      <c r="K78" s="12">
        <v>100</v>
      </c>
      <c r="L78" s="9" t="s">
        <v>757</v>
      </c>
      <c r="M78" s="11" t="s">
        <v>147</v>
      </c>
      <c r="N78" s="14">
        <v>3000000</v>
      </c>
      <c r="P78" s="11" t="s">
        <v>511</v>
      </c>
      <c r="R78" s="11" t="s">
        <v>53</v>
      </c>
      <c r="S78" s="9" t="s">
        <v>50</v>
      </c>
      <c r="T78" s="21" t="s">
        <v>512</v>
      </c>
      <c r="U78" s="9" t="s">
        <v>93</v>
      </c>
      <c r="V78" s="11" t="s">
        <v>53</v>
      </c>
      <c r="W78" s="9" t="s">
        <v>75</v>
      </c>
      <c r="X78" s="12">
        <v>15</v>
      </c>
      <c r="Y78" s="9" t="s">
        <v>758</v>
      </c>
      <c r="Z78" s="11" t="s">
        <v>151</v>
      </c>
      <c r="AA78" s="12" t="s">
        <v>57</v>
      </c>
      <c r="AD78" s="11" t="s">
        <v>533</v>
      </c>
      <c r="AF78" s="11" t="s">
        <v>759</v>
      </c>
      <c r="AG78" s="12">
        <v>21</v>
      </c>
      <c r="AI78" s="17">
        <v>100</v>
      </c>
      <c r="AK78" s="9" t="s">
        <v>247</v>
      </c>
      <c r="AL78" s="11" t="s">
        <v>760</v>
      </c>
    </row>
    <row r="79" spans="1:39" ht="68">
      <c r="A79" s="45">
        <v>52</v>
      </c>
      <c r="C79" s="9" t="s">
        <v>537</v>
      </c>
      <c r="D79" s="11">
        <v>2013</v>
      </c>
      <c r="E79" s="11" t="s">
        <v>538</v>
      </c>
      <c r="F79" s="11" t="s">
        <v>539</v>
      </c>
      <c r="H79" s="12" t="s">
        <v>290</v>
      </c>
      <c r="I79" s="9" t="s">
        <v>540</v>
      </c>
      <c r="J79" s="11" t="s">
        <v>53</v>
      </c>
      <c r="L79" s="9" t="s">
        <v>54</v>
      </c>
      <c r="M79" s="11" t="s">
        <v>147</v>
      </c>
      <c r="N79" s="14">
        <v>3000000</v>
      </c>
      <c r="P79" s="11" t="s">
        <v>511</v>
      </c>
      <c r="R79" s="11" t="s">
        <v>91</v>
      </c>
      <c r="S79" s="9" t="s">
        <v>50</v>
      </c>
      <c r="T79" s="21" t="s">
        <v>761</v>
      </c>
      <c r="U79" s="9" t="s">
        <v>93</v>
      </c>
      <c r="V79" s="11" t="s">
        <v>91</v>
      </c>
      <c r="W79" s="9" t="s">
        <v>75</v>
      </c>
      <c r="X79" s="12">
        <v>14</v>
      </c>
      <c r="Y79" s="9" t="s">
        <v>762</v>
      </c>
      <c r="Z79" s="11" t="s">
        <v>151</v>
      </c>
      <c r="AA79" s="12" t="s">
        <v>57</v>
      </c>
      <c r="AD79" s="11" t="s">
        <v>762</v>
      </c>
      <c r="AF79" s="11" t="s">
        <v>287</v>
      </c>
      <c r="AG79" s="12">
        <v>14</v>
      </c>
      <c r="AI79" s="17">
        <v>100</v>
      </c>
      <c r="AK79" s="9" t="s">
        <v>550</v>
      </c>
      <c r="AL79" s="11" t="s">
        <v>763</v>
      </c>
    </row>
    <row r="80" spans="1:39" ht="136">
      <c r="A80" s="45">
        <v>69</v>
      </c>
      <c r="C80" s="9" t="s">
        <v>764</v>
      </c>
      <c r="D80" s="11">
        <v>2010</v>
      </c>
      <c r="E80" s="11" t="s">
        <v>765</v>
      </c>
      <c r="F80" s="11" t="s">
        <v>766</v>
      </c>
      <c r="H80" s="12" t="s">
        <v>290</v>
      </c>
      <c r="J80" s="11" t="s">
        <v>213</v>
      </c>
      <c r="K80" s="12">
        <v>100</v>
      </c>
      <c r="L80" s="9" t="s">
        <v>767</v>
      </c>
      <c r="M80" s="11" t="s">
        <v>72</v>
      </c>
      <c r="N80" s="14">
        <v>1000000</v>
      </c>
      <c r="P80" s="11" t="s">
        <v>768</v>
      </c>
      <c r="R80" s="11" t="s">
        <v>310</v>
      </c>
      <c r="T80" s="19" t="s">
        <v>91</v>
      </c>
      <c r="U80" s="9" t="s">
        <v>75</v>
      </c>
      <c r="V80" s="11" t="s">
        <v>53</v>
      </c>
      <c r="W80" s="9" t="s">
        <v>769</v>
      </c>
      <c r="X80" s="12">
        <v>15</v>
      </c>
      <c r="Y80" s="9" t="s">
        <v>770</v>
      </c>
      <c r="Z80" s="11" t="s">
        <v>151</v>
      </c>
      <c r="AA80" s="12" t="s">
        <v>57</v>
      </c>
      <c r="AD80" s="11" t="s">
        <v>771</v>
      </c>
      <c r="AF80" s="11" t="s">
        <v>577</v>
      </c>
      <c r="AG80" s="12">
        <v>28</v>
      </c>
      <c r="AI80" s="17">
        <f>13/15*100</f>
        <v>86.666666666666671</v>
      </c>
      <c r="AK80" s="9" t="s">
        <v>772</v>
      </c>
      <c r="AL80" s="11" t="s">
        <v>773</v>
      </c>
    </row>
    <row r="81" spans="1:38" ht="136">
      <c r="A81" s="45">
        <v>70</v>
      </c>
      <c r="C81" s="9" t="s">
        <v>774</v>
      </c>
      <c r="D81" s="11">
        <v>2016</v>
      </c>
      <c r="E81" s="11" t="s">
        <v>775</v>
      </c>
      <c r="F81" s="11" t="s">
        <v>776</v>
      </c>
      <c r="H81" s="12" t="s">
        <v>290</v>
      </c>
      <c r="I81" s="9" t="s">
        <v>777</v>
      </c>
      <c r="J81" s="11" t="s">
        <v>91</v>
      </c>
      <c r="L81" s="9" t="s">
        <v>54</v>
      </c>
      <c r="M81" s="11" t="s">
        <v>778</v>
      </c>
      <c r="N81" s="14">
        <v>4000000</v>
      </c>
      <c r="P81" s="11" t="s">
        <v>779</v>
      </c>
      <c r="R81" s="11" t="s">
        <v>91</v>
      </c>
      <c r="S81" s="9" t="s">
        <v>50</v>
      </c>
      <c r="T81" s="23" t="s">
        <v>92</v>
      </c>
      <c r="U81" s="9" t="s">
        <v>93</v>
      </c>
      <c r="V81" s="11" t="s">
        <v>91</v>
      </c>
      <c r="W81" s="9" t="s">
        <v>75</v>
      </c>
      <c r="X81" s="12">
        <v>8</v>
      </c>
      <c r="Y81" s="9" t="s">
        <v>780</v>
      </c>
      <c r="Z81" s="11" t="s">
        <v>151</v>
      </c>
      <c r="AA81" s="12" t="s">
        <v>57</v>
      </c>
      <c r="AD81" s="11" t="s">
        <v>780</v>
      </c>
      <c r="AF81" s="11" t="s">
        <v>781</v>
      </c>
      <c r="AG81" s="12">
        <v>25</v>
      </c>
      <c r="AI81" s="17">
        <v>100</v>
      </c>
      <c r="AK81" s="22" t="s">
        <v>544</v>
      </c>
      <c r="AL81" s="11" t="s">
        <v>782</v>
      </c>
    </row>
    <row r="82" spans="1:38" ht="85">
      <c r="A82" s="45">
        <v>71</v>
      </c>
      <c r="C82" s="9" t="s">
        <v>783</v>
      </c>
      <c r="D82" s="11">
        <v>2008</v>
      </c>
      <c r="E82" s="11" t="s">
        <v>784</v>
      </c>
      <c r="F82" s="11" t="s">
        <v>785</v>
      </c>
      <c r="H82" s="12" t="s">
        <v>290</v>
      </c>
      <c r="I82" s="9" t="s">
        <v>193</v>
      </c>
      <c r="J82" s="11" t="s">
        <v>91</v>
      </c>
      <c r="L82" s="9" t="s">
        <v>54</v>
      </c>
      <c r="M82" s="11" t="s">
        <v>691</v>
      </c>
      <c r="N82" s="14">
        <v>5000000</v>
      </c>
      <c r="P82" s="11" t="s">
        <v>282</v>
      </c>
      <c r="Q82" s="9" t="s">
        <v>786</v>
      </c>
      <c r="R82" s="11" t="s">
        <v>310</v>
      </c>
      <c r="T82" s="23" t="s">
        <v>92</v>
      </c>
      <c r="U82" s="9" t="s">
        <v>52</v>
      </c>
      <c r="V82" s="11" t="s">
        <v>91</v>
      </c>
      <c r="W82" s="9" t="s">
        <v>54</v>
      </c>
      <c r="X82" s="12">
        <v>40</v>
      </c>
      <c r="Y82" s="9" t="s">
        <v>787</v>
      </c>
      <c r="Z82" s="11" t="s">
        <v>151</v>
      </c>
      <c r="AA82" s="12" t="s">
        <v>57</v>
      </c>
      <c r="AD82" s="11" t="s">
        <v>788</v>
      </c>
      <c r="AF82" s="11" t="s">
        <v>789</v>
      </c>
      <c r="AG82" s="12">
        <v>21</v>
      </c>
      <c r="AH82" s="9" t="s">
        <v>790</v>
      </c>
      <c r="AI82" s="17">
        <v>100</v>
      </c>
      <c r="AK82" s="9" t="s">
        <v>126</v>
      </c>
      <c r="AL82" s="11" t="s">
        <v>791</v>
      </c>
    </row>
    <row r="83" spans="1:38" ht="85">
      <c r="A83" s="45">
        <v>73</v>
      </c>
      <c r="C83" s="24" t="s">
        <v>190</v>
      </c>
      <c r="D83" s="11">
        <v>2008</v>
      </c>
      <c r="E83" s="11" t="s">
        <v>229</v>
      </c>
      <c r="F83" s="11" t="s">
        <v>230</v>
      </c>
      <c r="H83" s="12" t="s">
        <v>290</v>
      </c>
      <c r="J83" s="11" t="s">
        <v>231</v>
      </c>
      <c r="K83" s="12">
        <v>500</v>
      </c>
      <c r="L83" s="9" t="s">
        <v>232</v>
      </c>
      <c r="M83" s="11" t="s">
        <v>792</v>
      </c>
      <c r="O83" s="9" t="s">
        <v>234</v>
      </c>
      <c r="P83" s="11" t="s">
        <v>235</v>
      </c>
      <c r="R83" s="11" t="s">
        <v>91</v>
      </c>
      <c r="S83" s="9" t="s">
        <v>54</v>
      </c>
      <c r="T83" s="19">
        <v>3</v>
      </c>
      <c r="U83" s="9" t="s">
        <v>52</v>
      </c>
      <c r="V83" s="11" t="s">
        <v>91</v>
      </c>
      <c r="X83" s="12">
        <v>20</v>
      </c>
      <c r="Z83" s="11" t="s">
        <v>151</v>
      </c>
      <c r="AA83" s="12" t="s">
        <v>57</v>
      </c>
      <c r="AD83" s="11" t="s">
        <v>111</v>
      </c>
      <c r="AF83" s="11" t="s">
        <v>793</v>
      </c>
      <c r="AG83" s="12">
        <v>56</v>
      </c>
      <c r="AH83" s="9" t="s">
        <v>794</v>
      </c>
      <c r="AI83" s="17">
        <f>19/20*100</f>
        <v>95</v>
      </c>
      <c r="AK83" s="9" t="s">
        <v>795</v>
      </c>
      <c r="AL83" s="11" t="s">
        <v>239</v>
      </c>
    </row>
    <row r="84" spans="1:38" ht="68">
      <c r="A84" s="45">
        <v>81</v>
      </c>
      <c r="C84" s="9" t="s">
        <v>796</v>
      </c>
      <c r="D84" s="11">
        <v>2007</v>
      </c>
      <c r="E84" s="11" t="s">
        <v>191</v>
      </c>
      <c r="F84" s="11" t="s">
        <v>797</v>
      </c>
      <c r="H84" s="12" t="s">
        <v>290</v>
      </c>
      <c r="I84" s="9" t="s">
        <v>798</v>
      </c>
      <c r="J84" s="11" t="s">
        <v>91</v>
      </c>
      <c r="L84" s="9" t="s">
        <v>54</v>
      </c>
      <c r="M84" s="11" t="s">
        <v>72</v>
      </c>
      <c r="N84" s="14">
        <v>1000000</v>
      </c>
      <c r="P84" s="11" t="s">
        <v>799</v>
      </c>
      <c r="R84" s="11" t="s">
        <v>108</v>
      </c>
      <c r="T84" s="23" t="s">
        <v>284</v>
      </c>
      <c r="U84" s="9" t="s">
        <v>52</v>
      </c>
      <c r="V84" s="11" t="s">
        <v>800</v>
      </c>
      <c r="W84" s="9" t="s">
        <v>681</v>
      </c>
      <c r="X84" s="12">
        <v>10</v>
      </c>
      <c r="Z84" s="11" t="s">
        <v>801</v>
      </c>
      <c r="AA84" s="12" t="s">
        <v>57</v>
      </c>
      <c r="AD84" s="11" t="s">
        <v>802</v>
      </c>
      <c r="AF84" s="11" t="s">
        <v>803</v>
      </c>
      <c r="AG84" s="12">
        <v>26</v>
      </c>
      <c r="AI84" s="17">
        <v>100</v>
      </c>
      <c r="AK84" s="22" t="s">
        <v>238</v>
      </c>
      <c r="AL84" s="11" t="s">
        <v>804</v>
      </c>
    </row>
    <row r="85" spans="1:38" ht="68">
      <c r="A85" s="45">
        <v>82</v>
      </c>
      <c r="C85" s="9" t="s">
        <v>190</v>
      </c>
      <c r="D85" s="11">
        <v>2006</v>
      </c>
      <c r="E85" s="11" t="s">
        <v>240</v>
      </c>
      <c r="F85" s="11" t="s">
        <v>241</v>
      </c>
      <c r="H85" s="12" t="s">
        <v>290</v>
      </c>
      <c r="J85" s="11" t="s">
        <v>242</v>
      </c>
      <c r="L85" s="9" t="s">
        <v>243</v>
      </c>
      <c r="M85" s="11" t="s">
        <v>244</v>
      </c>
      <c r="N85" s="14">
        <v>500000</v>
      </c>
      <c r="P85" s="11" t="s">
        <v>235</v>
      </c>
      <c r="R85" s="11" t="s">
        <v>91</v>
      </c>
      <c r="T85" s="19">
        <v>3</v>
      </c>
      <c r="U85" s="9" t="s">
        <v>52</v>
      </c>
      <c r="V85" s="11" t="s">
        <v>91</v>
      </c>
      <c r="W85" s="9" t="s">
        <v>54</v>
      </c>
      <c r="X85" s="12">
        <v>55</v>
      </c>
      <c r="Y85" s="9" t="s">
        <v>805</v>
      </c>
      <c r="Z85" s="11" t="s">
        <v>151</v>
      </c>
      <c r="AA85" s="12" t="s">
        <v>57</v>
      </c>
      <c r="AD85" s="11" t="s">
        <v>806</v>
      </c>
      <c r="AE85" s="9" t="s">
        <v>246</v>
      </c>
      <c r="AF85" s="11" t="s">
        <v>236</v>
      </c>
      <c r="AG85" s="12">
        <v>43</v>
      </c>
      <c r="AI85" s="17">
        <v>100</v>
      </c>
      <c r="AK85" s="9" t="s">
        <v>807</v>
      </c>
      <c r="AL85" s="11" t="s">
        <v>248</v>
      </c>
    </row>
    <row r="86" spans="1:38" ht="189.75" customHeight="1">
      <c r="A86" s="45">
        <v>83</v>
      </c>
      <c r="C86" s="9" t="s">
        <v>190</v>
      </c>
      <c r="D86" s="11">
        <v>2006</v>
      </c>
      <c r="E86" s="11" t="s">
        <v>808</v>
      </c>
      <c r="F86" s="11" t="s">
        <v>809</v>
      </c>
      <c r="H86" s="12" t="s">
        <v>290</v>
      </c>
      <c r="J86" s="11" t="s">
        <v>242</v>
      </c>
      <c r="L86" s="9" t="s">
        <v>767</v>
      </c>
      <c r="M86" s="11" t="s">
        <v>72</v>
      </c>
      <c r="N86" s="14">
        <v>1000000</v>
      </c>
      <c r="P86" s="11" t="s">
        <v>235</v>
      </c>
      <c r="R86" s="11" t="s">
        <v>91</v>
      </c>
      <c r="T86" s="19">
        <v>3</v>
      </c>
      <c r="U86" s="9" t="s">
        <v>52</v>
      </c>
      <c r="V86" s="11" t="s">
        <v>91</v>
      </c>
      <c r="W86" s="9" t="s">
        <v>54</v>
      </c>
      <c r="X86" s="12">
        <v>30</v>
      </c>
      <c r="Y86" s="9" t="s">
        <v>810</v>
      </c>
      <c r="Z86" s="11" t="s">
        <v>151</v>
      </c>
      <c r="AA86" s="12" t="s">
        <v>57</v>
      </c>
      <c r="AD86" s="11" t="s">
        <v>811</v>
      </c>
      <c r="AE86" s="9" t="s">
        <v>812</v>
      </c>
      <c r="AF86" s="11" t="s">
        <v>793</v>
      </c>
      <c r="AG86" s="12">
        <v>56</v>
      </c>
      <c r="AH86" s="9" t="s">
        <v>813</v>
      </c>
      <c r="AI86" s="17">
        <v>100</v>
      </c>
      <c r="AK86" s="9" t="s">
        <v>814</v>
      </c>
      <c r="AL86" s="27" t="s">
        <v>815</v>
      </c>
    </row>
    <row r="87" spans="1:38" ht="85">
      <c r="A87" s="45">
        <v>86</v>
      </c>
      <c r="C87" s="9" t="s">
        <v>565</v>
      </c>
      <c r="D87" s="11">
        <v>2006</v>
      </c>
      <c r="E87" s="11" t="s">
        <v>566</v>
      </c>
      <c r="F87" s="11" t="s">
        <v>572</v>
      </c>
      <c r="H87" s="12" t="s">
        <v>290</v>
      </c>
      <c r="J87" s="11" t="s">
        <v>213</v>
      </c>
      <c r="K87" s="12">
        <v>100</v>
      </c>
      <c r="L87" s="9" t="s">
        <v>816</v>
      </c>
      <c r="M87" s="11" t="s">
        <v>691</v>
      </c>
      <c r="N87" s="14">
        <v>5000000</v>
      </c>
      <c r="P87" s="11" t="s">
        <v>575</v>
      </c>
      <c r="Q87" s="9" t="s">
        <v>384</v>
      </c>
      <c r="R87" s="11" t="s">
        <v>310</v>
      </c>
      <c r="T87" s="19" t="s">
        <v>91</v>
      </c>
      <c r="U87" s="9" t="s">
        <v>75</v>
      </c>
      <c r="V87" s="11" t="s">
        <v>91</v>
      </c>
      <c r="W87" s="9" t="s">
        <v>54</v>
      </c>
      <c r="X87" s="12" t="s">
        <v>91</v>
      </c>
      <c r="Y87" s="9" t="s">
        <v>75</v>
      </c>
      <c r="Z87" s="11" t="s">
        <v>151</v>
      </c>
      <c r="AA87" s="12" t="s">
        <v>57</v>
      </c>
      <c r="AD87" s="11" t="s">
        <v>817</v>
      </c>
      <c r="AF87" s="11" t="s">
        <v>577</v>
      </c>
      <c r="AG87" s="12">
        <v>28</v>
      </c>
      <c r="AI87" s="17" t="s">
        <v>91</v>
      </c>
      <c r="AK87" s="9" t="s">
        <v>571</v>
      </c>
      <c r="AL87" s="11" t="s">
        <v>329</v>
      </c>
    </row>
    <row r="88" spans="1:38" ht="136">
      <c r="A88" s="45">
        <v>93</v>
      </c>
      <c r="C88" s="9" t="s">
        <v>818</v>
      </c>
      <c r="D88" s="11">
        <v>2004</v>
      </c>
      <c r="E88" s="11" t="s">
        <v>819</v>
      </c>
      <c r="F88" s="11" t="s">
        <v>820</v>
      </c>
      <c r="G88" s="9" t="s">
        <v>821</v>
      </c>
      <c r="H88" s="12" t="s">
        <v>290</v>
      </c>
      <c r="I88" s="9" t="s">
        <v>822</v>
      </c>
      <c r="J88" s="11" t="s">
        <v>213</v>
      </c>
      <c r="K88" s="12">
        <v>100</v>
      </c>
      <c r="L88" s="9" t="s">
        <v>767</v>
      </c>
      <c r="M88" s="11" t="s">
        <v>72</v>
      </c>
      <c r="N88" s="14">
        <v>1000000</v>
      </c>
      <c r="P88" s="11" t="s">
        <v>823</v>
      </c>
      <c r="Q88" s="9" t="s">
        <v>384</v>
      </c>
      <c r="R88" s="11" t="s">
        <v>108</v>
      </c>
      <c r="T88" s="23" t="s">
        <v>92</v>
      </c>
      <c r="U88" s="9" t="s">
        <v>52</v>
      </c>
      <c r="V88" s="11" t="s">
        <v>76</v>
      </c>
      <c r="W88" s="9" t="s">
        <v>54</v>
      </c>
      <c r="X88" s="12">
        <v>16</v>
      </c>
      <c r="Y88" s="9" t="s">
        <v>824</v>
      </c>
      <c r="Z88" s="11" t="s">
        <v>396</v>
      </c>
      <c r="AA88" s="12" t="s">
        <v>57</v>
      </c>
      <c r="AD88" s="11" t="s">
        <v>825</v>
      </c>
      <c r="AF88" s="11" t="s">
        <v>287</v>
      </c>
      <c r="AG88" s="12">
        <v>14</v>
      </c>
      <c r="AI88" s="17">
        <v>100</v>
      </c>
      <c r="AK88" s="9" t="s">
        <v>826</v>
      </c>
      <c r="AL88" s="11" t="s">
        <v>827</v>
      </c>
    </row>
    <row r="89" spans="1:38" ht="409.6">
      <c r="A89" s="45">
        <v>110</v>
      </c>
      <c r="B89" s="9" t="s">
        <v>828</v>
      </c>
      <c r="C89" s="9" t="s">
        <v>829</v>
      </c>
      <c r="D89" s="11">
        <v>1990</v>
      </c>
      <c r="E89" s="11" t="s">
        <v>830</v>
      </c>
      <c r="F89" s="11" t="s">
        <v>831</v>
      </c>
      <c r="H89" s="12" t="s">
        <v>290</v>
      </c>
      <c r="I89" s="9" t="s">
        <v>832</v>
      </c>
      <c r="J89" s="11" t="s">
        <v>339</v>
      </c>
      <c r="K89" s="12">
        <v>200</v>
      </c>
      <c r="M89" s="11" t="s">
        <v>394</v>
      </c>
      <c r="N89" s="14">
        <v>10000000</v>
      </c>
      <c r="P89" s="11" t="s">
        <v>833</v>
      </c>
      <c r="R89" s="11" t="s">
        <v>310</v>
      </c>
      <c r="T89" s="19">
        <v>8</v>
      </c>
      <c r="U89" s="9" t="s">
        <v>52</v>
      </c>
      <c r="V89" s="11" t="s">
        <v>91</v>
      </c>
      <c r="W89" s="9" t="s">
        <v>75</v>
      </c>
      <c r="X89" s="12">
        <v>10</v>
      </c>
      <c r="Z89" s="11" t="s">
        <v>151</v>
      </c>
      <c r="AA89" s="12" t="s">
        <v>57</v>
      </c>
      <c r="AD89" s="11" t="s">
        <v>111</v>
      </c>
      <c r="AF89" s="11" t="s">
        <v>834</v>
      </c>
      <c r="AH89" s="9" t="s">
        <v>835</v>
      </c>
      <c r="AI89" s="17">
        <v>100</v>
      </c>
      <c r="AK89" s="22" t="s">
        <v>238</v>
      </c>
      <c r="AL89" s="11" t="s">
        <v>836</v>
      </c>
    </row>
    <row r="90" spans="1:38" ht="68">
      <c r="A90" s="45">
        <v>156</v>
      </c>
      <c r="C90" s="9" t="s">
        <v>641</v>
      </c>
      <c r="D90" s="11">
        <v>2021</v>
      </c>
      <c r="E90" s="11" t="s">
        <v>642</v>
      </c>
      <c r="F90" s="11" t="s">
        <v>643</v>
      </c>
      <c r="H90" s="12" t="s">
        <v>290</v>
      </c>
      <c r="I90" s="9" t="s">
        <v>644</v>
      </c>
      <c r="J90" s="11" t="s">
        <v>213</v>
      </c>
      <c r="K90" s="12">
        <v>100</v>
      </c>
      <c r="L90" s="9" t="s">
        <v>837</v>
      </c>
      <c r="M90" s="11" t="s">
        <v>147</v>
      </c>
      <c r="N90" s="14">
        <v>3000000</v>
      </c>
      <c r="P90" s="11" t="s">
        <v>645</v>
      </c>
      <c r="R90" s="11" t="s">
        <v>91</v>
      </c>
      <c r="T90" s="23" t="s">
        <v>512</v>
      </c>
      <c r="U90" s="9" t="s">
        <v>52</v>
      </c>
      <c r="V90" s="11" t="s">
        <v>91</v>
      </c>
      <c r="X90" s="12">
        <v>15</v>
      </c>
      <c r="Z90" s="11" t="s">
        <v>838</v>
      </c>
      <c r="AA90" s="12" t="s">
        <v>57</v>
      </c>
      <c r="AD90" s="11" t="s">
        <v>648</v>
      </c>
      <c r="AF90" s="11" t="s">
        <v>759</v>
      </c>
      <c r="AG90" s="12">
        <v>21</v>
      </c>
      <c r="AH90" s="9" t="s">
        <v>91</v>
      </c>
      <c r="AI90" s="17">
        <v>100</v>
      </c>
      <c r="AK90" s="9" t="s">
        <v>247</v>
      </c>
      <c r="AL90" s="11" t="s">
        <v>740</v>
      </c>
    </row>
    <row r="91" spans="1:38" ht="68">
      <c r="A91" s="45">
        <v>165</v>
      </c>
      <c r="C91" s="9" t="s">
        <v>839</v>
      </c>
      <c r="D91" s="11">
        <v>2022</v>
      </c>
      <c r="E91" s="11" t="s">
        <v>840</v>
      </c>
      <c r="F91" s="11" t="s">
        <v>841</v>
      </c>
      <c r="H91" s="12" t="s">
        <v>290</v>
      </c>
      <c r="J91" s="11" t="s">
        <v>842</v>
      </c>
      <c r="K91" s="12">
        <v>100</v>
      </c>
      <c r="L91" s="9" t="s">
        <v>71</v>
      </c>
      <c r="M91" s="11" t="s">
        <v>843</v>
      </c>
      <c r="N91" s="14">
        <v>2000000</v>
      </c>
      <c r="P91" s="11" t="s">
        <v>282</v>
      </c>
      <c r="R91" s="11" t="s">
        <v>310</v>
      </c>
      <c r="T91" s="23" t="s">
        <v>92</v>
      </c>
      <c r="U91" s="9" t="s">
        <v>52</v>
      </c>
      <c r="V91" s="11" t="s">
        <v>91</v>
      </c>
      <c r="X91" s="12">
        <v>10</v>
      </c>
      <c r="Y91" s="9" t="s">
        <v>844</v>
      </c>
      <c r="Z91" s="11" t="s">
        <v>151</v>
      </c>
      <c r="AA91" s="12" t="s">
        <v>57</v>
      </c>
      <c r="AD91" s="11" t="s">
        <v>845</v>
      </c>
      <c r="AF91" s="11" t="s">
        <v>781</v>
      </c>
      <c r="AG91" s="12">
        <v>25</v>
      </c>
      <c r="AH91" s="9" t="s">
        <v>91</v>
      </c>
      <c r="AI91" s="17">
        <v>100</v>
      </c>
      <c r="AK91" s="22" t="s">
        <v>238</v>
      </c>
      <c r="AL91" s="11" t="s">
        <v>846</v>
      </c>
    </row>
    <row r="92" spans="1:38" ht="170">
      <c r="A92" s="45">
        <v>166</v>
      </c>
      <c r="C92" s="9" t="s">
        <v>847</v>
      </c>
      <c r="D92" s="11">
        <v>2021</v>
      </c>
      <c r="E92" s="11" t="s">
        <v>848</v>
      </c>
      <c r="F92" s="11" t="s">
        <v>849</v>
      </c>
      <c r="G92" s="9" t="s">
        <v>850</v>
      </c>
      <c r="H92" s="12" t="s">
        <v>290</v>
      </c>
      <c r="J92" s="11" t="s">
        <v>213</v>
      </c>
      <c r="K92" s="12">
        <v>100</v>
      </c>
      <c r="L92" s="9" t="s">
        <v>91</v>
      </c>
      <c r="M92" s="11" t="s">
        <v>394</v>
      </c>
      <c r="N92" s="14">
        <v>10000000</v>
      </c>
      <c r="P92" s="11" t="s">
        <v>851</v>
      </c>
      <c r="R92" s="11" t="s">
        <v>91</v>
      </c>
      <c r="T92" s="23" t="s">
        <v>852</v>
      </c>
      <c r="U92" s="9" t="s">
        <v>52</v>
      </c>
      <c r="V92" s="11" t="s">
        <v>91</v>
      </c>
      <c r="X92" s="12">
        <v>16</v>
      </c>
      <c r="Y92" s="9" t="s">
        <v>853</v>
      </c>
      <c r="Z92" s="11" t="s">
        <v>151</v>
      </c>
      <c r="AA92" s="12" t="s">
        <v>57</v>
      </c>
      <c r="AD92" s="11" t="s">
        <v>854</v>
      </c>
      <c r="AF92" s="11" t="s">
        <v>855</v>
      </c>
      <c r="AG92" s="12">
        <v>45</v>
      </c>
      <c r="AH92" s="9" t="s">
        <v>91</v>
      </c>
      <c r="AI92" s="17">
        <v>100</v>
      </c>
      <c r="AK92" s="9" t="s">
        <v>535</v>
      </c>
      <c r="AL92" s="11" t="s">
        <v>856</v>
      </c>
    </row>
    <row r="93" spans="1:38" ht="409.6">
      <c r="A93" s="45">
        <v>77</v>
      </c>
      <c r="B93" s="9" t="s">
        <v>564</v>
      </c>
      <c r="C93" s="9" t="s">
        <v>613</v>
      </c>
      <c r="D93" s="11">
        <v>2007</v>
      </c>
      <c r="E93" s="11" t="s">
        <v>566</v>
      </c>
      <c r="F93" s="11" t="s">
        <v>857</v>
      </c>
      <c r="H93" s="12" t="s">
        <v>290</v>
      </c>
      <c r="J93" s="11" t="s">
        <v>91</v>
      </c>
      <c r="L93" s="9" t="s">
        <v>54</v>
      </c>
      <c r="M93" s="11" t="s">
        <v>244</v>
      </c>
      <c r="N93" s="14">
        <v>500000</v>
      </c>
      <c r="P93" s="11" t="s">
        <v>624</v>
      </c>
      <c r="Q93" s="9" t="s">
        <v>283</v>
      </c>
      <c r="R93" s="11" t="s">
        <v>91</v>
      </c>
      <c r="S93" s="9" t="s">
        <v>54</v>
      </c>
      <c r="T93" s="19" t="s">
        <v>91</v>
      </c>
      <c r="U93" s="9" t="s">
        <v>75</v>
      </c>
      <c r="V93" s="11" t="s">
        <v>91</v>
      </c>
      <c r="W93" s="9" t="s">
        <v>75</v>
      </c>
      <c r="X93" s="12">
        <v>30</v>
      </c>
      <c r="Y93" s="9" t="s">
        <v>858</v>
      </c>
      <c r="Z93" s="11" t="s">
        <v>859</v>
      </c>
      <c r="AB93" s="12" t="s">
        <v>57</v>
      </c>
      <c r="AD93" s="11" t="s">
        <v>860</v>
      </c>
      <c r="AF93" s="11" t="s">
        <v>91</v>
      </c>
      <c r="AH93" s="9" t="s">
        <v>861</v>
      </c>
      <c r="AI93" s="17">
        <v>100</v>
      </c>
      <c r="AK93" s="9" t="s">
        <v>516</v>
      </c>
      <c r="AL93" s="11" t="s">
        <v>862</v>
      </c>
    </row>
    <row r="94" spans="1:38" ht="187">
      <c r="A94" s="45">
        <v>7</v>
      </c>
      <c r="B94" s="9" t="s">
        <v>689</v>
      </c>
      <c r="C94" s="9" t="s">
        <v>428</v>
      </c>
      <c r="D94" s="11">
        <v>2021</v>
      </c>
      <c r="E94" s="11" t="s">
        <v>429</v>
      </c>
      <c r="F94" s="11" t="s">
        <v>430</v>
      </c>
      <c r="H94" s="12" t="s">
        <v>863</v>
      </c>
      <c r="I94" s="9" t="s">
        <v>864</v>
      </c>
      <c r="J94" s="11" t="s">
        <v>49</v>
      </c>
      <c r="L94" s="9" t="s">
        <v>54</v>
      </c>
      <c r="M94" s="11" t="s">
        <v>843</v>
      </c>
      <c r="N94" s="14">
        <v>2000000</v>
      </c>
      <c r="P94" s="11" t="s">
        <v>433</v>
      </c>
      <c r="R94" s="11" t="s">
        <v>108</v>
      </c>
      <c r="T94" s="19">
        <v>6</v>
      </c>
      <c r="U94" s="9" t="s">
        <v>434</v>
      </c>
      <c r="V94" s="11" t="s">
        <v>53</v>
      </c>
      <c r="W94" s="9" t="s">
        <v>435</v>
      </c>
      <c r="X94" s="12">
        <v>35</v>
      </c>
      <c r="Y94" s="9" t="s">
        <v>436</v>
      </c>
      <c r="Z94" s="11" t="s">
        <v>151</v>
      </c>
      <c r="AA94" s="12" t="s">
        <v>57</v>
      </c>
      <c r="AD94" s="11" t="s">
        <v>436</v>
      </c>
      <c r="AF94" s="11" t="s">
        <v>865</v>
      </c>
      <c r="AG94" s="12">
        <v>35</v>
      </c>
      <c r="AH94" s="9" t="s">
        <v>866</v>
      </c>
      <c r="AI94" s="17">
        <v>100</v>
      </c>
      <c r="AK94" s="9" t="s">
        <v>439</v>
      </c>
      <c r="AL94" s="11" t="s">
        <v>867</v>
      </c>
    </row>
    <row r="95" spans="1:38" ht="409.6">
      <c r="A95" s="45">
        <v>3</v>
      </c>
      <c r="B95" s="10" t="s">
        <v>868</v>
      </c>
      <c r="C95" s="9" t="s">
        <v>869</v>
      </c>
      <c r="D95" s="11">
        <v>2021</v>
      </c>
      <c r="E95" s="11" t="s">
        <v>870</v>
      </c>
      <c r="F95" s="11" t="s">
        <v>871</v>
      </c>
      <c r="H95" s="12" t="s">
        <v>872</v>
      </c>
      <c r="I95" s="9" t="s">
        <v>873</v>
      </c>
      <c r="J95" s="11" t="s">
        <v>339</v>
      </c>
      <c r="K95" s="12">
        <v>200</v>
      </c>
      <c r="L95" s="9" t="s">
        <v>874</v>
      </c>
      <c r="M95" s="11" t="s">
        <v>875</v>
      </c>
      <c r="N95" s="14">
        <v>2000000</v>
      </c>
      <c r="P95" s="11" t="s">
        <v>282</v>
      </c>
      <c r="Q95" s="9" t="s">
        <v>876</v>
      </c>
      <c r="R95" s="11" t="s">
        <v>310</v>
      </c>
      <c r="T95" s="21" t="s">
        <v>284</v>
      </c>
      <c r="U95" s="9" t="s">
        <v>52</v>
      </c>
      <c r="V95" s="11" t="s">
        <v>53</v>
      </c>
      <c r="W95" s="9" t="s">
        <v>54</v>
      </c>
      <c r="X95" s="12">
        <v>20</v>
      </c>
      <c r="Y95" s="9" t="s">
        <v>877</v>
      </c>
      <c r="Z95" s="11" t="s">
        <v>683</v>
      </c>
      <c r="AA95" s="12" t="s">
        <v>57</v>
      </c>
      <c r="AC95" s="9" t="s">
        <v>878</v>
      </c>
      <c r="AD95" s="11" t="s">
        <v>49</v>
      </c>
      <c r="AE95" s="9" t="s">
        <v>879</v>
      </c>
      <c r="AF95" s="11">
        <v>28</v>
      </c>
      <c r="AG95" s="12">
        <v>28</v>
      </c>
      <c r="AH95" s="9" t="s">
        <v>686</v>
      </c>
      <c r="AI95" s="17" t="s">
        <v>91</v>
      </c>
      <c r="AK95" s="9" t="s">
        <v>880</v>
      </c>
      <c r="AL95" s="11" t="s">
        <v>881</v>
      </c>
    </row>
    <row r="96" spans="1:38" ht="123" customHeight="1">
      <c r="A96" s="45">
        <v>24</v>
      </c>
      <c r="C96" s="9" t="s">
        <v>717</v>
      </c>
      <c r="D96" s="11">
        <v>2020</v>
      </c>
      <c r="E96" s="11" t="s">
        <v>718</v>
      </c>
      <c r="F96" s="11" t="s">
        <v>719</v>
      </c>
      <c r="H96" s="12" t="s">
        <v>882</v>
      </c>
      <c r="I96" s="9" t="s">
        <v>883</v>
      </c>
      <c r="J96" s="11" t="s">
        <v>53</v>
      </c>
      <c r="M96" s="11" t="s">
        <v>53</v>
      </c>
      <c r="P96" s="11" t="s">
        <v>418</v>
      </c>
      <c r="R96" s="11" t="s">
        <v>108</v>
      </c>
      <c r="T96" s="21" t="s">
        <v>884</v>
      </c>
      <c r="U96" s="9" t="s">
        <v>52</v>
      </c>
      <c r="V96" s="11" t="s">
        <v>723</v>
      </c>
      <c r="W96" s="9" t="s">
        <v>724</v>
      </c>
      <c r="X96" s="12" t="s">
        <v>53</v>
      </c>
      <c r="Y96" s="9" t="s">
        <v>54</v>
      </c>
      <c r="Z96" s="11" t="s">
        <v>885</v>
      </c>
      <c r="AB96" s="12" t="s">
        <v>57</v>
      </c>
      <c r="AC96" s="9" t="s">
        <v>886</v>
      </c>
      <c r="AD96" s="11" t="s">
        <v>727</v>
      </c>
      <c r="AF96" s="11" t="s">
        <v>49</v>
      </c>
      <c r="AH96" s="9" t="s">
        <v>887</v>
      </c>
      <c r="AI96" s="17" t="s">
        <v>53</v>
      </c>
      <c r="AK96" s="9" t="s">
        <v>83</v>
      </c>
      <c r="AL96" s="11" t="s">
        <v>888</v>
      </c>
    </row>
    <row r="97" spans="1:39" ht="125.25" customHeight="1">
      <c r="A97" s="45">
        <v>158</v>
      </c>
      <c r="C97" s="9" t="s">
        <v>349</v>
      </c>
      <c r="D97" s="11">
        <v>2021</v>
      </c>
      <c r="E97" s="11" t="s">
        <v>350</v>
      </c>
      <c r="F97" s="11" t="s">
        <v>351</v>
      </c>
      <c r="G97" s="37" t="s">
        <v>889</v>
      </c>
      <c r="H97" s="12" t="s">
        <v>657</v>
      </c>
      <c r="I97" s="9" t="s">
        <v>890</v>
      </c>
      <c r="J97" s="11" t="s">
        <v>213</v>
      </c>
      <c r="K97" s="12">
        <v>100</v>
      </c>
      <c r="L97" s="9" t="s">
        <v>71</v>
      </c>
      <c r="M97" s="11" t="s">
        <v>691</v>
      </c>
      <c r="N97" s="14">
        <v>5000000</v>
      </c>
      <c r="P97" s="11" t="s">
        <v>355</v>
      </c>
      <c r="R97" s="11" t="s">
        <v>310</v>
      </c>
      <c r="T97" s="23" t="s">
        <v>356</v>
      </c>
      <c r="U97" s="9" t="s">
        <v>52</v>
      </c>
      <c r="V97" s="11" t="s">
        <v>91</v>
      </c>
      <c r="X97" s="12" t="s">
        <v>91</v>
      </c>
      <c r="Z97" s="11" t="s">
        <v>838</v>
      </c>
      <c r="AA97" s="12" t="s">
        <v>57</v>
      </c>
      <c r="AD97" s="11" t="s">
        <v>891</v>
      </c>
      <c r="AF97" s="11" t="s">
        <v>892</v>
      </c>
      <c r="AG97" s="12">
        <v>16</v>
      </c>
      <c r="AI97" s="17" t="s">
        <v>91</v>
      </c>
      <c r="AK97" s="9" t="s">
        <v>893</v>
      </c>
      <c r="AL97" s="11" t="s">
        <v>740</v>
      </c>
    </row>
    <row r="98" spans="1:39" ht="409.6">
      <c r="A98" s="45">
        <v>31</v>
      </c>
      <c r="B98" s="9" t="s">
        <v>894</v>
      </c>
      <c r="C98" s="9" t="s">
        <v>895</v>
      </c>
      <c r="D98" s="11">
        <v>2015</v>
      </c>
      <c r="E98" s="11" t="s">
        <v>896</v>
      </c>
      <c r="F98" s="11" t="s">
        <v>897</v>
      </c>
      <c r="G98" s="30" t="s">
        <v>898</v>
      </c>
      <c r="H98" s="12" t="s">
        <v>899</v>
      </c>
      <c r="I98" s="9" t="s">
        <v>900</v>
      </c>
      <c r="J98" s="11" t="s">
        <v>91</v>
      </c>
      <c r="M98" s="11" t="s">
        <v>91</v>
      </c>
      <c r="P98" s="11" t="s">
        <v>901</v>
      </c>
      <c r="R98" s="11" t="s">
        <v>91</v>
      </c>
      <c r="T98" s="19" t="s">
        <v>91</v>
      </c>
      <c r="U98" s="9" t="s">
        <v>52</v>
      </c>
      <c r="V98" s="11" t="s">
        <v>91</v>
      </c>
      <c r="W98" s="9" t="s">
        <v>54</v>
      </c>
      <c r="X98" s="12" t="s">
        <v>91</v>
      </c>
      <c r="Y98" s="9" t="s">
        <v>54</v>
      </c>
      <c r="Z98" s="11" t="s">
        <v>902</v>
      </c>
      <c r="AA98" s="12" t="s">
        <v>57</v>
      </c>
      <c r="AD98" s="11" t="s">
        <v>111</v>
      </c>
      <c r="AF98" s="11" t="s">
        <v>91</v>
      </c>
      <c r="AH98" s="9" t="s">
        <v>903</v>
      </c>
      <c r="AI98" s="17" t="s">
        <v>91</v>
      </c>
      <c r="AK98" s="9" t="s">
        <v>904</v>
      </c>
      <c r="AL98" s="11" t="s">
        <v>905</v>
      </c>
    </row>
    <row r="99" spans="1:39" ht="409.6">
      <c r="A99" s="45">
        <v>31</v>
      </c>
      <c r="B99" s="9" t="s">
        <v>894</v>
      </c>
      <c r="C99" s="9" t="s">
        <v>895</v>
      </c>
      <c r="D99" s="11">
        <v>2015</v>
      </c>
      <c r="E99" s="11" t="s">
        <v>896</v>
      </c>
      <c r="F99" s="11" t="s">
        <v>897</v>
      </c>
      <c r="G99" s="30" t="s">
        <v>898</v>
      </c>
      <c r="H99" s="12" t="s">
        <v>906</v>
      </c>
      <c r="I99" s="9" t="s">
        <v>900</v>
      </c>
      <c r="J99" s="11" t="s">
        <v>91</v>
      </c>
      <c r="M99" s="11" t="s">
        <v>91</v>
      </c>
      <c r="P99" s="11" t="s">
        <v>901</v>
      </c>
      <c r="R99" s="11" t="s">
        <v>91</v>
      </c>
      <c r="T99" s="19" t="s">
        <v>91</v>
      </c>
      <c r="U99" s="9" t="s">
        <v>52</v>
      </c>
      <c r="V99" s="11" t="s">
        <v>91</v>
      </c>
      <c r="W99" s="9" t="s">
        <v>54</v>
      </c>
      <c r="X99" s="12" t="s">
        <v>91</v>
      </c>
      <c r="Y99" s="9" t="s">
        <v>54</v>
      </c>
      <c r="Z99" s="11" t="s">
        <v>907</v>
      </c>
      <c r="AA99" s="12" t="s">
        <v>57</v>
      </c>
      <c r="AB99" s="12" t="s">
        <v>57</v>
      </c>
      <c r="AC99" s="9" t="s">
        <v>908</v>
      </c>
      <c r="AD99" s="11" t="s">
        <v>111</v>
      </c>
      <c r="AF99" s="11" t="s">
        <v>91</v>
      </c>
      <c r="AH99" s="9" t="s">
        <v>903</v>
      </c>
      <c r="AI99" s="17" t="s">
        <v>91</v>
      </c>
      <c r="AK99" s="9" t="s">
        <v>904</v>
      </c>
      <c r="AL99" s="11" t="s">
        <v>905</v>
      </c>
    </row>
    <row r="100" spans="1:39" ht="68">
      <c r="A100" s="45">
        <v>40</v>
      </c>
      <c r="C100" s="9" t="s">
        <v>507</v>
      </c>
      <c r="D100" s="11">
        <v>2013</v>
      </c>
      <c r="E100" s="11" t="s">
        <v>508</v>
      </c>
      <c r="F100" s="11" t="s">
        <v>509</v>
      </c>
      <c r="H100" s="12" t="s">
        <v>909</v>
      </c>
      <c r="J100" s="11" t="s">
        <v>70</v>
      </c>
      <c r="K100" s="12">
        <v>5</v>
      </c>
      <c r="L100" s="9" t="s">
        <v>71</v>
      </c>
      <c r="M100" s="11" t="s">
        <v>354</v>
      </c>
      <c r="N100" s="14">
        <v>250000</v>
      </c>
      <c r="O100" s="9" t="s">
        <v>510</v>
      </c>
      <c r="P100" s="11" t="s">
        <v>511</v>
      </c>
      <c r="R100" s="11" t="s">
        <v>53</v>
      </c>
      <c r="S100" s="9" t="s">
        <v>50</v>
      </c>
      <c r="T100" s="21" t="s">
        <v>512</v>
      </c>
      <c r="U100" s="9" t="s">
        <v>93</v>
      </c>
      <c r="V100" s="11" t="s">
        <v>53</v>
      </c>
      <c r="W100" s="9" t="s">
        <v>75</v>
      </c>
      <c r="X100" s="12">
        <v>10</v>
      </c>
      <c r="Z100" s="11" t="s">
        <v>513</v>
      </c>
      <c r="AB100" s="12" t="s">
        <v>57</v>
      </c>
      <c r="AD100" s="11" t="s">
        <v>910</v>
      </c>
      <c r="AF100" s="11" t="s">
        <v>759</v>
      </c>
      <c r="AG100" s="12">
        <v>21</v>
      </c>
      <c r="AI100" s="17">
        <v>100</v>
      </c>
      <c r="AK100" s="9" t="s">
        <v>516</v>
      </c>
      <c r="AL100" s="11" t="s">
        <v>517</v>
      </c>
    </row>
    <row r="101" spans="1:39" ht="85">
      <c r="A101" s="45">
        <v>48</v>
      </c>
      <c r="C101" s="9" t="s">
        <v>529</v>
      </c>
      <c r="D101" s="11">
        <v>2013</v>
      </c>
      <c r="E101" s="11" t="s">
        <v>508</v>
      </c>
      <c r="F101" s="11" t="s">
        <v>530</v>
      </c>
      <c r="H101" s="12" t="s">
        <v>909</v>
      </c>
      <c r="J101" s="11" t="s">
        <v>70</v>
      </c>
      <c r="K101" s="12">
        <v>5</v>
      </c>
      <c r="L101" s="9" t="s">
        <v>71</v>
      </c>
      <c r="M101" s="11" t="s">
        <v>354</v>
      </c>
      <c r="N101" s="14">
        <v>250000</v>
      </c>
      <c r="O101" s="9" t="s">
        <v>510</v>
      </c>
      <c r="P101" s="11" t="s">
        <v>511</v>
      </c>
      <c r="R101" s="11" t="s">
        <v>53</v>
      </c>
      <c r="S101" s="9" t="s">
        <v>50</v>
      </c>
      <c r="T101" s="21" t="s">
        <v>512</v>
      </c>
      <c r="U101" s="9" t="s">
        <v>93</v>
      </c>
      <c r="V101" s="11" t="s">
        <v>91</v>
      </c>
      <c r="W101" s="9" t="s">
        <v>75</v>
      </c>
      <c r="X101" s="12">
        <v>10</v>
      </c>
      <c r="Y101" s="9" t="s">
        <v>911</v>
      </c>
      <c r="Z101" s="11" t="s">
        <v>513</v>
      </c>
      <c r="AB101" s="12" t="s">
        <v>57</v>
      </c>
      <c r="AC101" s="9" t="s">
        <v>532</v>
      </c>
      <c r="AD101" s="11" t="s">
        <v>912</v>
      </c>
      <c r="AF101" s="11" t="s">
        <v>561</v>
      </c>
      <c r="AG101" s="12">
        <v>17</v>
      </c>
      <c r="AI101" s="17">
        <v>100</v>
      </c>
      <c r="AK101" s="22" t="s">
        <v>238</v>
      </c>
      <c r="AL101" s="11" t="s">
        <v>913</v>
      </c>
    </row>
    <row r="102" spans="1:39" ht="68">
      <c r="A102" s="45">
        <v>67</v>
      </c>
      <c r="C102" s="9" t="s">
        <v>914</v>
      </c>
      <c r="D102" s="11">
        <v>2011</v>
      </c>
      <c r="E102" s="11" t="s">
        <v>915</v>
      </c>
      <c r="F102" s="11" t="s">
        <v>916</v>
      </c>
      <c r="H102" s="12" t="s">
        <v>909</v>
      </c>
      <c r="I102" s="9" t="s">
        <v>917</v>
      </c>
      <c r="J102" s="11" t="s">
        <v>91</v>
      </c>
      <c r="L102" s="9" t="s">
        <v>54</v>
      </c>
      <c r="M102" s="11" t="s">
        <v>72</v>
      </c>
      <c r="N102" s="14">
        <v>1000000</v>
      </c>
      <c r="P102" s="11" t="s">
        <v>918</v>
      </c>
      <c r="Q102" s="9" t="s">
        <v>919</v>
      </c>
      <c r="R102" s="11" t="s">
        <v>49</v>
      </c>
      <c r="S102" s="9" t="s">
        <v>50</v>
      </c>
      <c r="T102" s="19">
        <v>5</v>
      </c>
      <c r="U102" s="9" t="s">
        <v>93</v>
      </c>
      <c r="V102" s="11" t="s">
        <v>91</v>
      </c>
      <c r="W102" s="9" t="s">
        <v>75</v>
      </c>
      <c r="X102" s="12">
        <v>10</v>
      </c>
      <c r="Y102" s="9" t="s">
        <v>920</v>
      </c>
      <c r="Z102" s="11" t="s">
        <v>921</v>
      </c>
      <c r="AB102" s="12" t="s">
        <v>57</v>
      </c>
      <c r="AD102" s="11" t="s">
        <v>917</v>
      </c>
      <c r="AF102" s="11" t="s">
        <v>922</v>
      </c>
      <c r="AG102" s="12">
        <v>10</v>
      </c>
      <c r="AI102" s="17">
        <v>100</v>
      </c>
      <c r="AK102" s="22" t="s">
        <v>238</v>
      </c>
      <c r="AL102" s="11" t="s">
        <v>923</v>
      </c>
    </row>
    <row r="103" spans="1:39" ht="102">
      <c r="A103" s="45">
        <v>14</v>
      </c>
      <c r="B103" s="10"/>
      <c r="C103" s="9" t="s">
        <v>924</v>
      </c>
      <c r="D103" s="11">
        <v>2018</v>
      </c>
      <c r="E103" s="11" t="s">
        <v>925</v>
      </c>
      <c r="F103" s="11" t="s">
        <v>926</v>
      </c>
      <c r="H103" s="12" t="s">
        <v>909</v>
      </c>
      <c r="I103" s="9" t="s">
        <v>927</v>
      </c>
      <c r="J103" s="11" t="s">
        <v>928</v>
      </c>
      <c r="K103" s="12">
        <v>0.5</v>
      </c>
      <c r="L103" s="9" t="s">
        <v>767</v>
      </c>
      <c r="M103" s="11" t="s">
        <v>929</v>
      </c>
      <c r="N103" s="14">
        <v>50000</v>
      </c>
      <c r="P103" s="11" t="s">
        <v>555</v>
      </c>
      <c r="Q103" s="9" t="s">
        <v>930</v>
      </c>
      <c r="R103" s="11" t="s">
        <v>310</v>
      </c>
      <c r="T103" s="19">
        <v>6</v>
      </c>
      <c r="U103" s="9" t="s">
        <v>52</v>
      </c>
      <c r="V103" s="11" t="s">
        <v>49</v>
      </c>
      <c r="X103" s="12">
        <v>49</v>
      </c>
      <c r="Y103" s="9" t="s">
        <v>931</v>
      </c>
      <c r="Z103" s="11" t="s">
        <v>421</v>
      </c>
      <c r="AB103" s="12" t="s">
        <v>57</v>
      </c>
      <c r="AC103" s="9" t="s">
        <v>932</v>
      </c>
      <c r="AD103" s="11" t="s">
        <v>933</v>
      </c>
      <c r="AE103" s="9" t="s">
        <v>934</v>
      </c>
      <c r="AF103" s="11" t="s">
        <v>91</v>
      </c>
      <c r="AH103" s="9" t="s">
        <v>935</v>
      </c>
      <c r="AI103" s="17" t="s">
        <v>49</v>
      </c>
      <c r="AK103" s="9" t="s">
        <v>936</v>
      </c>
      <c r="AL103" s="11" t="s">
        <v>937</v>
      </c>
      <c r="AM103" s="38"/>
    </row>
    <row r="104" spans="1:39" ht="136">
      <c r="A104" s="45">
        <v>33</v>
      </c>
      <c r="C104" s="9" t="s">
        <v>66</v>
      </c>
      <c r="D104" s="11">
        <v>2015</v>
      </c>
      <c r="E104" s="11" t="s">
        <v>67</v>
      </c>
      <c r="F104" s="11" t="s">
        <v>68</v>
      </c>
      <c r="H104" s="12" t="s">
        <v>909</v>
      </c>
      <c r="I104" s="9" t="s">
        <v>69</v>
      </c>
      <c r="J104" s="11" t="s">
        <v>70</v>
      </c>
      <c r="K104" s="12">
        <v>5</v>
      </c>
      <c r="L104" s="9" t="s">
        <v>71</v>
      </c>
      <c r="M104" s="11" t="s">
        <v>244</v>
      </c>
      <c r="N104" s="14">
        <v>500000</v>
      </c>
      <c r="P104" s="11" t="s">
        <v>73</v>
      </c>
      <c r="Q104" s="9" t="s">
        <v>74</v>
      </c>
      <c r="R104" s="11" t="s">
        <v>53</v>
      </c>
      <c r="S104" s="9" t="s">
        <v>50</v>
      </c>
      <c r="T104" s="19">
        <v>8</v>
      </c>
      <c r="U104" s="9" t="s">
        <v>52</v>
      </c>
      <c r="V104" s="11" t="s">
        <v>53</v>
      </c>
      <c r="W104" s="9" t="s">
        <v>75</v>
      </c>
      <c r="X104" s="12" t="s">
        <v>53</v>
      </c>
      <c r="Y104" s="9" t="s">
        <v>938</v>
      </c>
      <c r="Z104" s="11" t="s">
        <v>78</v>
      </c>
      <c r="AB104" s="12" t="s">
        <v>57</v>
      </c>
      <c r="AC104" s="9" t="s">
        <v>79</v>
      </c>
      <c r="AD104" s="11" t="s">
        <v>939</v>
      </c>
      <c r="AF104" s="11" t="s">
        <v>940</v>
      </c>
      <c r="AG104" s="12">
        <f>6*7</f>
        <v>42</v>
      </c>
      <c r="AH104" s="9" t="s">
        <v>941</v>
      </c>
      <c r="AI104" s="17" t="s">
        <v>49</v>
      </c>
      <c r="AK104" s="9" t="s">
        <v>83</v>
      </c>
      <c r="AL104" s="11" t="s">
        <v>84</v>
      </c>
    </row>
    <row r="105" spans="1:39" ht="409.6">
      <c r="A105" s="45">
        <v>111</v>
      </c>
      <c r="B105" s="9" t="s">
        <v>942</v>
      </c>
      <c r="C105" s="9" t="s">
        <v>943</v>
      </c>
      <c r="D105" s="11">
        <v>1989</v>
      </c>
      <c r="E105" s="11" t="s">
        <v>944</v>
      </c>
      <c r="F105" s="11" t="s">
        <v>945</v>
      </c>
      <c r="H105" s="12" t="s">
        <v>909</v>
      </c>
      <c r="I105" s="9" t="s">
        <v>946</v>
      </c>
      <c r="J105" s="11" t="s">
        <v>91</v>
      </c>
      <c r="L105" s="9" t="s">
        <v>258</v>
      </c>
      <c r="M105" s="11" t="s">
        <v>947</v>
      </c>
      <c r="N105" s="14">
        <v>8000000</v>
      </c>
      <c r="P105" s="11" t="s">
        <v>948</v>
      </c>
      <c r="R105" s="11" t="s">
        <v>310</v>
      </c>
      <c r="T105" s="23" t="s">
        <v>852</v>
      </c>
      <c r="U105" s="9" t="s">
        <v>52</v>
      </c>
      <c r="V105" s="11" t="s">
        <v>53</v>
      </c>
      <c r="W105" s="9" t="s">
        <v>75</v>
      </c>
      <c r="X105" s="12">
        <v>3</v>
      </c>
      <c r="Y105" s="9" t="s">
        <v>949</v>
      </c>
      <c r="Z105" s="11" t="s">
        <v>151</v>
      </c>
      <c r="AA105" s="12" t="s">
        <v>57</v>
      </c>
      <c r="AD105" s="11" t="s">
        <v>111</v>
      </c>
      <c r="AF105" s="11" t="s">
        <v>950</v>
      </c>
      <c r="AG105" s="12">
        <f>3*30</f>
        <v>90</v>
      </c>
      <c r="AI105" s="17">
        <v>100</v>
      </c>
      <c r="AK105" s="22" t="s">
        <v>398</v>
      </c>
      <c r="AL105" s="11" t="s">
        <v>951</v>
      </c>
    </row>
    <row r="106" spans="1:39" ht="409.6">
      <c r="A106" s="45">
        <v>79</v>
      </c>
      <c r="B106" s="9" t="s">
        <v>952</v>
      </c>
      <c r="C106" s="9" t="s">
        <v>953</v>
      </c>
      <c r="D106" s="11">
        <v>2007</v>
      </c>
      <c r="E106" s="11" t="s">
        <v>954</v>
      </c>
      <c r="F106" s="11" t="s">
        <v>955</v>
      </c>
      <c r="H106" s="12" t="s">
        <v>956</v>
      </c>
      <c r="I106" s="9" t="s">
        <v>957</v>
      </c>
      <c r="J106" s="11" t="s">
        <v>70</v>
      </c>
      <c r="K106" s="12">
        <v>5</v>
      </c>
      <c r="L106" s="9" t="s">
        <v>91</v>
      </c>
      <c r="M106" s="11" t="s">
        <v>72</v>
      </c>
      <c r="N106" s="14">
        <v>1000000</v>
      </c>
      <c r="P106" s="11" t="s">
        <v>958</v>
      </c>
      <c r="R106" s="11" t="s">
        <v>108</v>
      </c>
      <c r="T106" s="19">
        <v>4</v>
      </c>
      <c r="U106" s="9" t="s">
        <v>52</v>
      </c>
      <c r="V106" s="11" t="s">
        <v>91</v>
      </c>
      <c r="W106" s="9" t="s">
        <v>54</v>
      </c>
      <c r="X106" s="12">
        <v>6</v>
      </c>
      <c r="Z106" s="11" t="s">
        <v>959</v>
      </c>
      <c r="AB106" s="12" t="s">
        <v>57</v>
      </c>
      <c r="AD106" s="11" t="s">
        <v>111</v>
      </c>
      <c r="AF106" s="11" t="s">
        <v>960</v>
      </c>
      <c r="AG106" s="12">
        <f>16*7</f>
        <v>112</v>
      </c>
      <c r="AH106" s="9" t="s">
        <v>91</v>
      </c>
      <c r="AI106" s="17">
        <v>100</v>
      </c>
      <c r="AK106" s="25" t="s">
        <v>372</v>
      </c>
      <c r="AL106" s="11" t="s">
        <v>961</v>
      </c>
    </row>
    <row r="107" spans="1:39" ht="409.6">
      <c r="A107" s="45">
        <v>79</v>
      </c>
      <c r="B107" s="9" t="s">
        <v>952</v>
      </c>
      <c r="C107" s="9" t="s">
        <v>953</v>
      </c>
      <c r="D107" s="11">
        <v>2007</v>
      </c>
      <c r="E107" s="11" t="s">
        <v>954</v>
      </c>
      <c r="F107" s="11" t="s">
        <v>955</v>
      </c>
      <c r="H107" s="12" t="s">
        <v>962</v>
      </c>
      <c r="I107" s="9" t="s">
        <v>963</v>
      </c>
      <c r="J107" s="11" t="s">
        <v>70</v>
      </c>
      <c r="K107" s="12">
        <v>5</v>
      </c>
      <c r="L107" s="9" t="s">
        <v>91</v>
      </c>
      <c r="M107" s="11" t="s">
        <v>72</v>
      </c>
      <c r="N107" s="14">
        <v>1000000</v>
      </c>
      <c r="P107" s="11" t="s">
        <v>958</v>
      </c>
      <c r="R107" s="11" t="s">
        <v>108</v>
      </c>
      <c r="T107" s="19">
        <v>4</v>
      </c>
      <c r="U107" s="9" t="s">
        <v>52</v>
      </c>
      <c r="V107" s="11" t="s">
        <v>91</v>
      </c>
      <c r="W107" s="9" t="s">
        <v>54</v>
      </c>
      <c r="X107" s="12">
        <v>6</v>
      </c>
      <c r="Z107" s="11" t="s">
        <v>959</v>
      </c>
      <c r="AB107" s="12" t="s">
        <v>57</v>
      </c>
      <c r="AD107" s="11" t="s">
        <v>111</v>
      </c>
      <c r="AF107" s="11" t="s">
        <v>960</v>
      </c>
      <c r="AG107" s="12">
        <f>16*7</f>
        <v>112</v>
      </c>
      <c r="AH107" s="9" t="s">
        <v>91</v>
      </c>
      <c r="AI107" s="17">
        <v>100</v>
      </c>
      <c r="AK107" s="22" t="s">
        <v>372</v>
      </c>
      <c r="AL107" s="11" t="s">
        <v>961</v>
      </c>
    </row>
    <row r="108" spans="1:39" ht="409.6">
      <c r="A108" s="45">
        <v>12</v>
      </c>
      <c r="B108" s="9" t="s">
        <v>964</v>
      </c>
      <c r="C108" s="9" t="s">
        <v>965</v>
      </c>
      <c r="D108" s="11">
        <v>2019</v>
      </c>
      <c r="E108" s="11" t="s">
        <v>966</v>
      </c>
      <c r="F108" s="11" t="s">
        <v>967</v>
      </c>
      <c r="H108" s="12" t="s">
        <v>968</v>
      </c>
      <c r="J108" s="11" t="s">
        <v>44</v>
      </c>
      <c r="K108" s="12">
        <v>3</v>
      </c>
      <c r="L108" s="9" t="s">
        <v>468</v>
      </c>
      <c r="M108" s="11" t="s">
        <v>969</v>
      </c>
      <c r="N108" s="14">
        <v>75000</v>
      </c>
      <c r="P108" s="11" t="s">
        <v>970</v>
      </c>
      <c r="R108" s="11" t="s">
        <v>310</v>
      </c>
      <c r="T108" s="39" t="s">
        <v>971</v>
      </c>
      <c r="U108" s="9" t="s">
        <v>52</v>
      </c>
      <c r="V108" s="11" t="s">
        <v>91</v>
      </c>
      <c r="W108" s="9" t="s">
        <v>54</v>
      </c>
      <c r="X108" s="12">
        <v>14</v>
      </c>
      <c r="Y108" s="9" t="s">
        <v>972</v>
      </c>
      <c r="Z108" s="11" t="s">
        <v>973</v>
      </c>
      <c r="AB108" s="12" t="s">
        <v>57</v>
      </c>
      <c r="AC108" s="9" t="s">
        <v>974</v>
      </c>
      <c r="AD108" s="11" t="s">
        <v>975</v>
      </c>
      <c r="AE108" s="9" t="s">
        <v>976</v>
      </c>
      <c r="AF108" s="11" t="s">
        <v>977</v>
      </c>
      <c r="AH108" s="9" t="s">
        <v>978</v>
      </c>
      <c r="AI108" s="17">
        <v>100</v>
      </c>
      <c r="AK108" s="9" t="s">
        <v>979</v>
      </c>
      <c r="AL108" s="11" t="s">
        <v>980</v>
      </c>
    </row>
    <row r="109" spans="1:39" ht="409.6">
      <c r="A109" s="45">
        <v>26</v>
      </c>
      <c r="B109" s="9" t="s">
        <v>964</v>
      </c>
      <c r="C109" s="9" t="s">
        <v>965</v>
      </c>
      <c r="D109" s="11">
        <v>2016</v>
      </c>
      <c r="E109" s="11" t="s">
        <v>981</v>
      </c>
      <c r="F109" s="11" t="s">
        <v>982</v>
      </c>
      <c r="H109" s="12" t="s">
        <v>968</v>
      </c>
      <c r="J109" s="11" t="s">
        <v>44</v>
      </c>
      <c r="K109" s="12">
        <v>3</v>
      </c>
      <c r="L109" s="9" t="s">
        <v>468</v>
      </c>
      <c r="M109" s="11" t="s">
        <v>969</v>
      </c>
      <c r="N109" s="14">
        <v>75000</v>
      </c>
      <c r="P109" s="11" t="s">
        <v>970</v>
      </c>
      <c r="R109" s="11" t="s">
        <v>310</v>
      </c>
      <c r="T109" s="39" t="s">
        <v>971</v>
      </c>
      <c r="U109" s="9" t="s">
        <v>52</v>
      </c>
      <c r="V109" s="11" t="s">
        <v>91</v>
      </c>
      <c r="W109" s="9" t="s">
        <v>54</v>
      </c>
      <c r="X109" s="12">
        <v>12</v>
      </c>
      <c r="Y109" s="9" t="s">
        <v>983</v>
      </c>
      <c r="Z109" s="11" t="s">
        <v>973</v>
      </c>
      <c r="AB109" s="12" t="s">
        <v>57</v>
      </c>
      <c r="AD109" s="11" t="s">
        <v>984</v>
      </c>
      <c r="AF109" s="11" t="s">
        <v>985</v>
      </c>
      <c r="AH109" s="9" t="s">
        <v>986</v>
      </c>
      <c r="AI109" s="17">
        <v>100</v>
      </c>
      <c r="AK109" s="25" t="s">
        <v>987</v>
      </c>
      <c r="AL109" s="11" t="s">
        <v>988</v>
      </c>
    </row>
    <row r="110" spans="1:39" ht="409.6">
      <c r="A110" s="45">
        <v>12</v>
      </c>
      <c r="B110" s="9" t="s">
        <v>964</v>
      </c>
      <c r="C110" s="9" t="s">
        <v>965</v>
      </c>
      <c r="D110" s="11">
        <v>2019</v>
      </c>
      <c r="E110" s="11" t="s">
        <v>966</v>
      </c>
      <c r="F110" s="11" t="s">
        <v>989</v>
      </c>
      <c r="H110" s="12" t="s">
        <v>990</v>
      </c>
      <c r="J110" s="11" t="s">
        <v>44</v>
      </c>
      <c r="K110" s="12">
        <v>3</v>
      </c>
      <c r="L110" s="9" t="s">
        <v>468</v>
      </c>
      <c r="M110" s="11" t="s">
        <v>519</v>
      </c>
      <c r="N110" s="14">
        <v>50000</v>
      </c>
      <c r="P110" s="11" t="s">
        <v>970</v>
      </c>
      <c r="R110" s="11" t="s">
        <v>310</v>
      </c>
      <c r="T110" s="39" t="s">
        <v>971</v>
      </c>
      <c r="U110" s="9" t="s">
        <v>52</v>
      </c>
      <c r="V110" s="11" t="s">
        <v>91</v>
      </c>
      <c r="W110" s="9" t="s">
        <v>54</v>
      </c>
      <c r="X110" s="12" t="s">
        <v>91</v>
      </c>
      <c r="Y110" s="9" t="s">
        <v>54</v>
      </c>
      <c r="Z110" s="11" t="s">
        <v>973</v>
      </c>
      <c r="AB110" s="12" t="s">
        <v>57</v>
      </c>
      <c r="AC110" s="9" t="s">
        <v>974</v>
      </c>
      <c r="AD110" s="11" t="s">
        <v>111</v>
      </c>
      <c r="AF110" s="11" t="s">
        <v>991</v>
      </c>
      <c r="AH110" s="9" t="s">
        <v>992</v>
      </c>
      <c r="AI110" s="17" t="s">
        <v>91</v>
      </c>
      <c r="AK110" s="9" t="s">
        <v>258</v>
      </c>
      <c r="AL110" s="11" t="s">
        <v>993</v>
      </c>
    </row>
    <row r="111" spans="1:39" ht="409.6">
      <c r="A111" s="45">
        <v>153</v>
      </c>
      <c r="B111" s="9" t="s">
        <v>994</v>
      </c>
      <c r="C111" s="9" t="s">
        <v>995</v>
      </c>
      <c r="D111" s="11">
        <v>2021</v>
      </c>
      <c r="E111" s="11" t="s">
        <v>996</v>
      </c>
      <c r="F111" s="11" t="s">
        <v>997</v>
      </c>
      <c r="H111" s="12" t="s">
        <v>998</v>
      </c>
      <c r="I111" s="26" t="s">
        <v>999</v>
      </c>
      <c r="J111" s="11" t="s">
        <v>842</v>
      </c>
      <c r="K111" s="12">
        <v>100</v>
      </c>
      <c r="L111" s="9" t="s">
        <v>767</v>
      </c>
      <c r="M111" s="11" t="s">
        <v>778</v>
      </c>
      <c r="N111" s="14">
        <v>4000000</v>
      </c>
      <c r="P111" s="11" t="s">
        <v>1000</v>
      </c>
      <c r="R111" s="11" t="s">
        <v>310</v>
      </c>
      <c r="T111" s="21" t="s">
        <v>149</v>
      </c>
      <c r="U111" s="9" t="s">
        <v>52</v>
      </c>
      <c r="V111" s="11" t="s">
        <v>91</v>
      </c>
      <c r="W111" s="9" t="s">
        <v>75</v>
      </c>
      <c r="X111" s="12">
        <v>30</v>
      </c>
      <c r="Y111" s="9" t="s">
        <v>1001</v>
      </c>
      <c r="Z111" s="11" t="s">
        <v>1002</v>
      </c>
      <c r="AA111" s="12" t="s">
        <v>57</v>
      </c>
      <c r="AD111" s="11" t="s">
        <v>1003</v>
      </c>
      <c r="AE111" s="9" t="s">
        <v>1004</v>
      </c>
      <c r="AF111" s="11" t="s">
        <v>171</v>
      </c>
      <c r="AG111" s="12">
        <v>15</v>
      </c>
      <c r="AI111" s="17">
        <v>100</v>
      </c>
      <c r="AK111" s="9" t="s">
        <v>516</v>
      </c>
      <c r="AL111" s="11" t="s">
        <v>1005</v>
      </c>
    </row>
    <row r="112" spans="1:39" ht="272">
      <c r="A112" s="45">
        <v>154</v>
      </c>
      <c r="B112" s="9" t="s">
        <v>1006</v>
      </c>
      <c r="C112" s="9" t="s">
        <v>995</v>
      </c>
      <c r="D112" s="11">
        <v>2019</v>
      </c>
      <c r="E112" s="11" t="s">
        <v>1007</v>
      </c>
      <c r="F112" s="11" t="s">
        <v>1008</v>
      </c>
      <c r="H112" s="12" t="s">
        <v>998</v>
      </c>
      <c r="I112" s="40" t="s">
        <v>1009</v>
      </c>
      <c r="J112" s="11" t="s">
        <v>213</v>
      </c>
      <c r="K112" s="12">
        <v>100</v>
      </c>
      <c r="L112" s="9" t="s">
        <v>767</v>
      </c>
      <c r="M112" s="11" t="s">
        <v>72</v>
      </c>
      <c r="N112" s="14">
        <v>1000000</v>
      </c>
      <c r="P112" s="11" t="s">
        <v>1000</v>
      </c>
      <c r="R112" s="11" t="s">
        <v>310</v>
      </c>
      <c r="T112" s="21" t="s">
        <v>149</v>
      </c>
      <c r="U112" s="9" t="s">
        <v>52</v>
      </c>
      <c r="V112" s="11" t="s">
        <v>91</v>
      </c>
      <c r="W112" s="9" t="s">
        <v>54</v>
      </c>
      <c r="X112" s="12">
        <v>6</v>
      </c>
      <c r="Z112" s="11" t="s">
        <v>1002</v>
      </c>
      <c r="AA112" s="12" t="s">
        <v>57</v>
      </c>
      <c r="AD112" s="11" t="s">
        <v>111</v>
      </c>
      <c r="AF112" s="11" t="s">
        <v>345</v>
      </c>
      <c r="AG112" s="12">
        <f>7*7</f>
        <v>49</v>
      </c>
      <c r="AH112" s="9" t="s">
        <v>1010</v>
      </c>
      <c r="AI112" s="17">
        <v>100</v>
      </c>
      <c r="AK112" s="22" t="s">
        <v>372</v>
      </c>
      <c r="AL112" s="11" t="s">
        <v>1011</v>
      </c>
    </row>
    <row r="113" spans="1:38" ht="85">
      <c r="A113" s="45">
        <v>162</v>
      </c>
      <c r="C113" s="9" t="s">
        <v>1012</v>
      </c>
      <c r="D113" s="11">
        <v>2021</v>
      </c>
      <c r="E113" s="11" t="s">
        <v>1013</v>
      </c>
      <c r="F113" s="11" t="s">
        <v>1014</v>
      </c>
      <c r="H113" s="12" t="s">
        <v>998</v>
      </c>
      <c r="J113" s="11" t="s">
        <v>339</v>
      </c>
      <c r="K113" s="12">
        <v>200</v>
      </c>
      <c r="L113" s="9" t="s">
        <v>1015</v>
      </c>
      <c r="M113" s="11" t="s">
        <v>778</v>
      </c>
      <c r="N113" s="14">
        <v>4000000</v>
      </c>
      <c r="P113" s="11" t="s">
        <v>1016</v>
      </c>
      <c r="R113" s="11" t="s">
        <v>310</v>
      </c>
      <c r="T113" s="23" t="s">
        <v>149</v>
      </c>
      <c r="U113" s="9" t="s">
        <v>52</v>
      </c>
      <c r="V113" s="11" t="s">
        <v>91</v>
      </c>
      <c r="X113" s="12" t="s">
        <v>91</v>
      </c>
      <c r="Y113" s="9" t="s">
        <v>1017</v>
      </c>
      <c r="Z113" s="11" t="s">
        <v>151</v>
      </c>
      <c r="AA113" s="12" t="s">
        <v>57</v>
      </c>
      <c r="AD113" s="11" t="s">
        <v>1018</v>
      </c>
      <c r="AE113" s="9" t="s">
        <v>1019</v>
      </c>
      <c r="AF113" s="11" t="s">
        <v>759</v>
      </c>
      <c r="AG113" s="12">
        <v>21</v>
      </c>
      <c r="AH113" s="9" t="s">
        <v>91</v>
      </c>
      <c r="AI113" s="17" t="s">
        <v>91</v>
      </c>
      <c r="AK113" s="9" t="s">
        <v>1020</v>
      </c>
      <c r="AL113" s="11" t="s">
        <v>1021</v>
      </c>
    </row>
    <row r="114" spans="1:38" ht="152.25" customHeight="1">
      <c r="A114" s="45">
        <v>36</v>
      </c>
      <c r="C114" s="9" t="s">
        <v>1022</v>
      </c>
      <c r="D114" s="11">
        <v>2015</v>
      </c>
      <c r="E114" s="11" t="s">
        <v>1023</v>
      </c>
      <c r="F114" s="11" t="s">
        <v>1024</v>
      </c>
      <c r="H114" s="12" t="s">
        <v>1025</v>
      </c>
      <c r="I114" s="9" t="s">
        <v>1026</v>
      </c>
      <c r="J114" s="11" t="s">
        <v>213</v>
      </c>
      <c r="K114" s="12">
        <v>100</v>
      </c>
      <c r="L114" s="9" t="s">
        <v>1027</v>
      </c>
      <c r="M114" s="11" t="s">
        <v>843</v>
      </c>
      <c r="N114" s="14">
        <v>2000000</v>
      </c>
      <c r="P114" s="11" t="s">
        <v>1028</v>
      </c>
      <c r="R114" s="11" t="s">
        <v>310</v>
      </c>
      <c r="T114" s="19">
        <v>6</v>
      </c>
      <c r="U114" s="9" t="s">
        <v>52</v>
      </c>
      <c r="V114" s="11" t="s">
        <v>53</v>
      </c>
      <c r="W114" s="9" t="s">
        <v>75</v>
      </c>
      <c r="X114" s="12">
        <v>30</v>
      </c>
      <c r="Y114" s="9" t="s">
        <v>1029</v>
      </c>
      <c r="Z114" s="11" t="s">
        <v>726</v>
      </c>
      <c r="AA114" s="12" t="s">
        <v>57</v>
      </c>
      <c r="AC114" s="9" t="s">
        <v>505</v>
      </c>
      <c r="AD114" s="11" t="s">
        <v>1029</v>
      </c>
      <c r="AF114" s="11" t="s">
        <v>484</v>
      </c>
      <c r="AG114" s="12">
        <v>11</v>
      </c>
      <c r="AI114" s="17">
        <v>100</v>
      </c>
      <c r="AK114" s="9" t="s">
        <v>516</v>
      </c>
      <c r="AL114" s="11" t="s">
        <v>740</v>
      </c>
    </row>
    <row r="115" spans="1:38" ht="198.75" customHeight="1">
      <c r="A115" s="45">
        <v>36</v>
      </c>
      <c r="C115" s="9" t="s">
        <v>1022</v>
      </c>
      <c r="D115" s="11">
        <v>2015</v>
      </c>
      <c r="E115" s="11" t="s">
        <v>1023</v>
      </c>
      <c r="F115" s="11" t="s">
        <v>1024</v>
      </c>
      <c r="H115" s="12" t="s">
        <v>1030</v>
      </c>
      <c r="I115" s="9" t="s">
        <v>1031</v>
      </c>
      <c r="J115" s="11" t="s">
        <v>213</v>
      </c>
      <c r="K115" s="12">
        <v>100</v>
      </c>
      <c r="L115" s="9" t="s">
        <v>1027</v>
      </c>
      <c r="M115" s="11" t="s">
        <v>133</v>
      </c>
      <c r="N115" s="14">
        <v>200000</v>
      </c>
      <c r="P115" s="11" t="s">
        <v>1028</v>
      </c>
      <c r="R115" s="11" t="s">
        <v>310</v>
      </c>
      <c r="T115" s="19">
        <v>6</v>
      </c>
      <c r="U115" s="9" t="s">
        <v>52</v>
      </c>
      <c r="V115" s="11" t="s">
        <v>53</v>
      </c>
      <c r="W115" s="9" t="s">
        <v>75</v>
      </c>
      <c r="X115" s="12">
        <v>16</v>
      </c>
      <c r="Y115" s="41" t="s">
        <v>1032</v>
      </c>
      <c r="Z115" s="11" t="s">
        <v>726</v>
      </c>
      <c r="AA115" s="12" t="s">
        <v>57</v>
      </c>
      <c r="AC115" s="9" t="s">
        <v>505</v>
      </c>
      <c r="AD115" s="42" t="s">
        <v>1032</v>
      </c>
      <c r="AF115" s="11" t="s">
        <v>300</v>
      </c>
      <c r="AG115" s="12">
        <v>14</v>
      </c>
      <c r="AI115" s="17">
        <v>100</v>
      </c>
      <c r="AK115" s="9" t="s">
        <v>535</v>
      </c>
      <c r="AL115" s="11" t="s">
        <v>1033</v>
      </c>
    </row>
    <row r="116" spans="1:38" ht="138" customHeight="1">
      <c r="A116" s="45">
        <v>152</v>
      </c>
      <c r="C116" s="9" t="s">
        <v>1034</v>
      </c>
      <c r="D116" s="11">
        <v>2009</v>
      </c>
      <c r="E116" s="11" t="s">
        <v>1035</v>
      </c>
      <c r="F116" s="11" t="s">
        <v>1036</v>
      </c>
      <c r="G116" s="9" t="s">
        <v>1037</v>
      </c>
      <c r="H116" s="12" t="s">
        <v>1030</v>
      </c>
      <c r="I116" s="43" t="s">
        <v>1038</v>
      </c>
      <c r="J116" s="11" t="s">
        <v>213</v>
      </c>
      <c r="K116" s="12">
        <v>100</v>
      </c>
      <c r="L116" s="9" t="s">
        <v>767</v>
      </c>
      <c r="M116" s="11" t="s">
        <v>133</v>
      </c>
      <c r="N116" s="14">
        <v>200000</v>
      </c>
      <c r="P116" s="11" t="s">
        <v>1039</v>
      </c>
      <c r="R116" s="11" t="s">
        <v>310</v>
      </c>
      <c r="T116" s="19">
        <v>5</v>
      </c>
      <c r="U116" s="9" t="s">
        <v>52</v>
      </c>
      <c r="V116" s="11" t="s">
        <v>91</v>
      </c>
      <c r="W116" s="9" t="s">
        <v>75</v>
      </c>
      <c r="X116" s="12">
        <v>24</v>
      </c>
      <c r="Y116" s="9" t="s">
        <v>1040</v>
      </c>
      <c r="Z116" s="11" t="s">
        <v>1041</v>
      </c>
      <c r="AA116" s="12" t="s">
        <v>57</v>
      </c>
      <c r="AD116" s="11" t="s">
        <v>1042</v>
      </c>
      <c r="AF116" s="11" t="s">
        <v>561</v>
      </c>
      <c r="AG116" s="12">
        <v>17</v>
      </c>
      <c r="AI116" s="17">
        <v>100</v>
      </c>
      <c r="AK116" s="9" t="s">
        <v>361</v>
      </c>
      <c r="AL116" s="11" t="s">
        <v>10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6-26T09:12:12Z</dcterms:created>
  <dcterms:modified xsi:type="dcterms:W3CDTF">2023-06-26T09:13:26Z</dcterms:modified>
</cp:coreProperties>
</file>